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zhuz\Desktop\paper_2026\pepBAR\final_version\bioRxiv\"/>
    </mc:Choice>
  </mc:AlternateContent>
  <xr:revisionPtr revIDLastSave="0" documentId="13_ncr:1_{392C17BD-30F4-404E-A043-C0FF53205D1C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9" r:id="rId6"/>
    <sheet name="s7" sheetId="6" r:id="rId7"/>
    <sheet name="s8" sheetId="10" r:id="rId8"/>
    <sheet name="s9" sheetId="8" r:id="rId9"/>
    <sheet name="s10" sheetId="7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3" i="4" l="1"/>
  <c r="Z22" i="4"/>
  <c r="R19" i="4"/>
  <c r="R18" i="4"/>
  <c r="R17" i="4"/>
  <c r="R16" i="4"/>
  <c r="R13" i="4"/>
  <c r="R12" i="4"/>
  <c r="R11" i="4"/>
  <c r="R10" i="4"/>
  <c r="R9" i="4"/>
  <c r="R8" i="4"/>
  <c r="R7" i="4"/>
  <c r="R6" i="4"/>
  <c r="R5" i="4"/>
  <c r="R4" i="4"/>
  <c r="U23" i="1" l="1"/>
  <c r="Q23" i="1"/>
  <c r="M23" i="1"/>
  <c r="I23" i="1"/>
  <c r="E23" i="1"/>
  <c r="U22" i="1"/>
  <c r="Q22" i="1"/>
  <c r="M22" i="1"/>
  <c r="I22" i="1"/>
  <c r="E22" i="1"/>
  <c r="U21" i="1"/>
  <c r="Q21" i="1"/>
  <c r="M21" i="1"/>
  <c r="I21" i="1"/>
  <c r="E21" i="1"/>
  <c r="U20" i="1"/>
  <c r="Q20" i="1"/>
  <c r="M20" i="1"/>
  <c r="I20" i="1"/>
  <c r="E20" i="1"/>
  <c r="U19" i="1"/>
  <c r="Q19" i="1"/>
  <c r="M19" i="1"/>
  <c r="I19" i="1"/>
  <c r="E19" i="1"/>
  <c r="U18" i="1"/>
  <c r="Q18" i="1"/>
  <c r="M18" i="1"/>
  <c r="I18" i="1"/>
  <c r="E18" i="1"/>
  <c r="U17" i="1"/>
  <c r="Q17" i="1"/>
  <c r="M17" i="1"/>
  <c r="I17" i="1"/>
  <c r="E17" i="1"/>
  <c r="U16" i="1"/>
  <c r="Q16" i="1"/>
  <c r="M16" i="1"/>
  <c r="I16" i="1"/>
  <c r="E16" i="1"/>
  <c r="U15" i="1"/>
  <c r="Q15" i="1"/>
  <c r="M15" i="1"/>
  <c r="I15" i="1"/>
  <c r="E15" i="1"/>
  <c r="U14" i="1"/>
  <c r="Q14" i="1"/>
  <c r="M14" i="1"/>
  <c r="I14" i="1"/>
  <c r="E14" i="1"/>
  <c r="U13" i="1"/>
  <c r="Q13" i="1"/>
  <c r="M13" i="1"/>
  <c r="I13" i="1"/>
  <c r="E13" i="1"/>
  <c r="U12" i="1"/>
  <c r="Q12" i="1"/>
  <c r="M12" i="1"/>
  <c r="I12" i="1"/>
  <c r="E12" i="1"/>
  <c r="U11" i="1"/>
  <c r="Q11" i="1"/>
  <c r="M11" i="1"/>
  <c r="I11" i="1"/>
  <c r="E11" i="1"/>
  <c r="U10" i="1"/>
  <c r="Q10" i="1"/>
  <c r="M10" i="1"/>
  <c r="I10" i="1"/>
  <c r="E10" i="1"/>
  <c r="U9" i="1"/>
  <c r="Q9" i="1"/>
  <c r="M9" i="1"/>
  <c r="I9" i="1"/>
  <c r="E9" i="1"/>
  <c r="U8" i="1"/>
  <c r="Q8" i="1"/>
  <c r="M8" i="1"/>
  <c r="I8" i="1"/>
  <c r="E8" i="1"/>
  <c r="U7" i="1"/>
  <c r="Q7" i="1"/>
  <c r="M7" i="1"/>
  <c r="I7" i="1"/>
  <c r="E7" i="1"/>
  <c r="U6" i="1"/>
  <c r="Q6" i="1"/>
  <c r="M6" i="1"/>
  <c r="I6" i="1"/>
  <c r="E6" i="1"/>
  <c r="U5" i="1"/>
  <c r="Q5" i="1"/>
  <c r="M5" i="1"/>
  <c r="I5" i="1"/>
  <c r="E5" i="1"/>
  <c r="U4" i="1"/>
  <c r="Q4" i="1"/>
  <c r="M4" i="1"/>
  <c r="I4" i="1"/>
  <c r="E4" i="1"/>
</calcChain>
</file>

<file path=xl/sharedStrings.xml><?xml version="1.0" encoding="utf-8"?>
<sst xmlns="http://schemas.openxmlformats.org/spreadsheetml/2006/main" count="1187" uniqueCount="369">
  <si>
    <t>Genotype</t>
  </si>
  <si>
    <t>rep1</t>
  </si>
  <si>
    <t>rep2</t>
  </si>
  <si>
    <t>rep3</t>
  </si>
  <si>
    <t>rep4</t>
  </si>
  <si>
    <t>merged</t>
  </si>
  <si>
    <t>raw pairs</t>
  </si>
  <si>
    <t>mapping%</t>
  </si>
  <si>
    <t>final reads</t>
  </si>
  <si>
    <t>unique%</t>
  </si>
  <si>
    <t>CpG</t>
  </si>
  <si>
    <t>CHG</t>
  </si>
  <si>
    <t>CHH</t>
  </si>
  <si>
    <t>Akashinriki</t>
  </si>
  <si>
    <t>Barke</t>
  </si>
  <si>
    <t>Chi Ba Damai</t>
  </si>
  <si>
    <t>Du Li Huang</t>
  </si>
  <si>
    <t>FT11</t>
  </si>
  <si>
    <t>Golden Promise</t>
  </si>
  <si>
    <t>Hockett</t>
  </si>
  <si>
    <t>HOR 10350</t>
  </si>
  <si>
    <t>HOR 13821</t>
  </si>
  <si>
    <t>HOR 13942</t>
  </si>
  <si>
    <t>HOR 21599</t>
  </si>
  <si>
    <t>HOR 3081</t>
  </si>
  <si>
    <t>HOR 3365</t>
  </si>
  <si>
    <t>HOR 7552</t>
  </si>
  <si>
    <t>HOR 8148</t>
  </si>
  <si>
    <t>HOR 9043</t>
  </si>
  <si>
    <t>Igri</t>
  </si>
  <si>
    <t>Morex</t>
  </si>
  <si>
    <t>OUN333</t>
  </si>
  <si>
    <t>RGT Planet</t>
  </si>
  <si>
    <t>Supplementary Table 1. Summary statistics of WGBS</t>
  </si>
  <si>
    <t>Supplementary Table 2. Summary statistics of ATAC-seq</t>
  </si>
  <si>
    <t>concensus</t>
  </si>
  <si>
    <t>peak_intersection</t>
  </si>
  <si>
    <t>peaks (0.05)</t>
  </si>
  <si>
    <t>distal_intergenic</t>
  </si>
  <si>
    <t>promoter</t>
  </si>
  <si>
    <t>5'UTR</t>
  </si>
  <si>
    <t>1st_exon</t>
  </si>
  <si>
    <t>1st_intron</t>
  </si>
  <si>
    <t>other_exon</t>
  </si>
  <si>
    <t>other_intron</t>
  </si>
  <si>
    <t>3'UTR</t>
  </si>
  <si>
    <t>downstream</t>
  </si>
  <si>
    <t>Morex_inflor</t>
  </si>
  <si>
    <t>Barke_inflor</t>
  </si>
  <si>
    <t>Supplementary Table 3. Summary statistics of ChIP-seq and CUT&amp;Tag</t>
  </si>
  <si>
    <t>H3K4me3_rep1</t>
  </si>
  <si>
    <t>input_rep1</t>
  </si>
  <si>
    <t>H3K4me3_rep2</t>
  </si>
  <si>
    <t>input_rep2</t>
  </si>
  <si>
    <t>H3K4me3_rep3</t>
  </si>
  <si>
    <t>input_rep3</t>
  </si>
  <si>
    <t>antibody</t>
  </si>
  <si>
    <t>C15410003</t>
  </si>
  <si>
    <t>ab213224</t>
  </si>
  <si>
    <t>Mp 04-745</t>
  </si>
  <si>
    <t>H3K9ac_rep1</t>
  </si>
  <si>
    <t>H3K9ac_rep2</t>
  </si>
  <si>
    <t>H3K9ac_rep3</t>
  </si>
  <si>
    <t>ab4441</t>
  </si>
  <si>
    <t>H3K27me3_rep1</t>
  </si>
  <si>
    <t>H3K27me3_rep2</t>
  </si>
  <si>
    <t>H3K27me3_rep3</t>
  </si>
  <si>
    <t>ab6002</t>
  </si>
  <si>
    <t xml:space="preserve"> C15410195</t>
  </si>
  <si>
    <t>H3K4me3 (CUT&amp;Tag)</t>
  </si>
  <si>
    <t>H3K9ac (CUT&amp;Tag)</t>
  </si>
  <si>
    <t>H3K27me3 (CUT&amp;Tag)</t>
  </si>
  <si>
    <t>IgG (CUT&amp;Tag)</t>
  </si>
  <si>
    <t>13-0055t</t>
  </si>
  <si>
    <t>13-0042t</t>
  </si>
  <si>
    <t>capture Hi-C_rep1</t>
  </si>
  <si>
    <t>capture Hi-C_rep2</t>
  </si>
  <si>
    <t>total_pairs_processed</t>
  </si>
  <si>
    <t>unmapped_pairs</t>
  </si>
  <si>
    <t>low_qual_pairs</t>
  </si>
  <si>
    <t>unique_paired_alignments</t>
  </si>
  <si>
    <t>pairs_with_singleton</t>
  </si>
  <si>
    <t>reported_pairs</t>
  </si>
  <si>
    <t>allValidPairs</t>
  </si>
  <si>
    <t>final pairs</t>
  </si>
  <si>
    <t>Hi-C_rep1</t>
  </si>
  <si>
    <t>Hi-C_rep2</t>
  </si>
  <si>
    <t>Morex_leaf</t>
  </si>
  <si>
    <t>Barke_leaf</t>
  </si>
  <si>
    <t>Omni-C_rep2</t>
  </si>
  <si>
    <t>Omni-C_rep3</t>
  </si>
  <si>
    <t>RGT_Planet_leaf</t>
  </si>
  <si>
    <t>Supplementary Table 4. Summary statistics of capture Hi-C, Hi-C, and Omni-C</t>
  </si>
  <si>
    <t>Copia</t>
  </si>
  <si>
    <t>Gypsy</t>
  </si>
  <si>
    <t>LTR_unknown</t>
  </si>
  <si>
    <t>CACTA</t>
  </si>
  <si>
    <t>Mutator</t>
  </si>
  <si>
    <t>PIF_Harbinger</t>
  </si>
  <si>
    <t>Tc1_Mariner</t>
  </si>
  <si>
    <t>hAT</t>
  </si>
  <si>
    <t>helitron</t>
  </si>
  <si>
    <t>Chi_Ba_Damai</t>
  </si>
  <si>
    <t>Du_Li_Huang</t>
  </si>
  <si>
    <t>Golden_Promise</t>
  </si>
  <si>
    <t>HOR_10350</t>
  </si>
  <si>
    <t>HOR_13821</t>
  </si>
  <si>
    <t>HOR_13942</t>
  </si>
  <si>
    <t>HOR_21599</t>
  </si>
  <si>
    <t>HOR_3081</t>
  </si>
  <si>
    <t>HOR_3365</t>
  </si>
  <si>
    <t>HOR_7552</t>
  </si>
  <si>
    <t>HOR_8148</t>
  </si>
  <si>
    <t>HOR_9043</t>
  </si>
  <si>
    <t>RGT_Planet</t>
  </si>
  <si>
    <t>Supplementary Table 5. Genome-wide TE composition across 20 barley genotypes</t>
  </si>
  <si>
    <t>Rel. depth</t>
  </si>
  <si>
    <t>Assay</t>
  </si>
  <si>
    <t>Hi-C</t>
  </si>
  <si>
    <t>TAD (5 kb)</t>
  </si>
  <si>
    <t>TAD (10 kb)</t>
  </si>
  <si>
    <t>TAD (20 kb)</t>
  </si>
  <si>
    <t>Loop (5 kb)</t>
  </si>
  <si>
    <t>Loop (10 kb)</t>
  </si>
  <si>
    <t>subsampling</t>
  </si>
  <si>
    <t>capture Hi-C</t>
  </si>
  <si>
    <t>Ha</t>
  </si>
  <si>
    <t>Hb</t>
  </si>
  <si>
    <t>Hc</t>
  </si>
  <si>
    <t>winter</t>
  </si>
  <si>
    <t>FT11 (B1K-04-12)</t>
  </si>
  <si>
    <t>facultative</t>
  </si>
  <si>
    <t>spring</t>
  </si>
  <si>
    <t>Du Li Huang (ZDM01467)</t>
  </si>
  <si>
    <t>Chi Ba Damai (ZDM02064)</t>
  </si>
  <si>
    <t>HOR 13363</t>
  </si>
  <si>
    <t>HOR 12184</t>
  </si>
  <si>
    <t>HOR 3474</t>
  </si>
  <si>
    <t>Aizu6</t>
  </si>
  <si>
    <t>HOR 4224</t>
  </si>
  <si>
    <t>FT333 (HID251)</t>
  </si>
  <si>
    <t>FT262 (HID84)</t>
  </si>
  <si>
    <t>WBDC_133</t>
  </si>
  <si>
    <t>HID380</t>
  </si>
  <si>
    <t>HID357</t>
  </si>
  <si>
    <t>HID249</t>
  </si>
  <si>
    <t>HOR 19184</t>
  </si>
  <si>
    <t>HOR 7172</t>
  </si>
  <si>
    <t>HOR 14061</t>
  </si>
  <si>
    <t>HOR 2180</t>
  </si>
  <si>
    <t>HOR 495</t>
  </si>
  <si>
    <t>HOR 6220</t>
  </si>
  <si>
    <t>HOR 8117</t>
  </si>
  <si>
    <t>HOR 7385</t>
  </si>
  <si>
    <t>HOR 2830</t>
  </si>
  <si>
    <t>HOR 14273</t>
  </si>
  <si>
    <t>HOR 18321</t>
  </si>
  <si>
    <t>HOR 2779</t>
  </si>
  <si>
    <t>HOR 14121</t>
  </si>
  <si>
    <t>HOR 21322</t>
  </si>
  <si>
    <t>HOR 21595</t>
  </si>
  <si>
    <t>HOR 10892</t>
  </si>
  <si>
    <t>HOR 9972</t>
  </si>
  <si>
    <t>HOR 21256</t>
  </si>
  <si>
    <t>NA</t>
  </si>
  <si>
    <t>Bonus</t>
  </si>
  <si>
    <t>HOR 1702</t>
  </si>
  <si>
    <t>HOR 13594</t>
  </si>
  <si>
    <t>HOR 10096</t>
  </si>
  <si>
    <t>HOR 1168</t>
  </si>
  <si>
    <t>Bowman</t>
  </si>
  <si>
    <t>Maximus</t>
  </si>
  <si>
    <t>10TJ18</t>
  </si>
  <si>
    <t>Golden Melon</t>
  </si>
  <si>
    <t>Foma</t>
  </si>
  <si>
    <t>FT286 (HID144)</t>
  </si>
  <si>
    <t>FT628 (HID112XXI)</t>
  </si>
  <si>
    <t>FT144 (B1K-33-13)</t>
  </si>
  <si>
    <t>FT67 (B1K-17-07)</t>
  </si>
  <si>
    <t>HID055</t>
  </si>
  <si>
    <t>Chikurin Ibaraki</t>
  </si>
  <si>
    <t>FT880 (F2327)</t>
  </si>
  <si>
    <t>WBDC_103</t>
  </si>
  <si>
    <t>WBDC_184</t>
  </si>
  <si>
    <t>WBDC_078</t>
  </si>
  <si>
    <t>WBDC_207</t>
  </si>
  <si>
    <t>WBDC_199</t>
  </si>
  <si>
    <t>HOR 12541</t>
  </si>
  <si>
    <t>WBDC_237</t>
  </si>
  <si>
    <t>WBDC_348</t>
  </si>
  <si>
    <t>WBDC_349</t>
  </si>
  <si>
    <t>HID101</t>
  </si>
  <si>
    <t>Growth habit (Jayakodi et al., 2024)</t>
  </si>
  <si>
    <t>Growth habit (this study)</t>
  </si>
  <si>
    <t>Copy N</t>
  </si>
  <si>
    <t>VRN1</t>
  </si>
  <si>
    <t>8369/8369</t>
  </si>
  <si>
    <t>10287/10287</t>
  </si>
  <si>
    <r>
      <t xml:space="preserve">VRN2 </t>
    </r>
    <r>
      <rPr>
        <sz val="10"/>
        <color rgb="FF000000"/>
        <rFont val="Arial"/>
        <family val="2"/>
      </rPr>
      <t>(Zhu and Stein, 2025)</t>
    </r>
  </si>
  <si>
    <t>Intron 1 (bp)</t>
  </si>
  <si>
    <t>Vernalization</t>
  </si>
  <si>
    <t>without</t>
  </si>
  <si>
    <t>with</t>
  </si>
  <si>
    <t>Mean</t>
  </si>
  <si>
    <t>k</t>
  </si>
  <si>
    <t>defg</t>
  </si>
  <si>
    <t>ab</t>
  </si>
  <si>
    <t>efgp</t>
  </si>
  <si>
    <t>c</t>
  </si>
  <si>
    <t>jk</t>
  </si>
  <si>
    <t>dgm</t>
  </si>
  <si>
    <t>hi</t>
  </si>
  <si>
    <t>dfgmo</t>
  </si>
  <si>
    <t>ajk</t>
  </si>
  <si>
    <t>abl</t>
  </si>
  <si>
    <t>aj</t>
  </si>
  <si>
    <t>dm</t>
  </si>
  <si>
    <t>mo</t>
  </si>
  <si>
    <t>n</t>
  </si>
  <si>
    <t>hn</t>
  </si>
  <si>
    <t>o</t>
  </si>
  <si>
    <t>efp</t>
  </si>
  <si>
    <t>elp</t>
  </si>
  <si>
    <t>i</t>
  </si>
  <si>
    <t>blp</t>
  </si>
  <si>
    <t>Tukey group (0.05)</t>
  </si>
  <si>
    <t>Days to heading</t>
  </si>
  <si>
    <t>Tiller number at heading</t>
  </si>
  <si>
    <t>fghjk</t>
  </si>
  <si>
    <t>h</t>
  </si>
  <si>
    <t>abcde</t>
  </si>
  <si>
    <t>abe</t>
  </si>
  <si>
    <t>cdfjk</t>
  </si>
  <si>
    <t>fgh</t>
  </si>
  <si>
    <t>fghk</t>
  </si>
  <si>
    <t>abcdej</t>
  </si>
  <si>
    <t>cdej</t>
  </si>
  <si>
    <t>cdefjk</t>
  </si>
  <si>
    <t>abde</t>
  </si>
  <si>
    <t>gh</t>
  </si>
  <si>
    <t>al</t>
  </si>
  <si>
    <t>cdfgjk</t>
  </si>
  <si>
    <t>l</t>
  </si>
  <si>
    <t>bcde</t>
  </si>
  <si>
    <t>cfghjk</t>
  </si>
  <si>
    <t>cdejk</t>
  </si>
  <si>
    <r>
      <rPr>
        <i/>
        <sz val="11"/>
        <color theme="1"/>
        <rFont val="Calibri"/>
        <family val="2"/>
        <scheme val="minor"/>
      </rPr>
      <t>HvCEN</t>
    </r>
    <r>
      <rPr>
        <sz val="11"/>
        <color theme="1"/>
        <rFont val="Calibri"/>
        <family val="2"/>
        <scheme val="minor"/>
      </rPr>
      <t xml:space="preserve"> log(TPM+1)</t>
    </r>
  </si>
  <si>
    <t>Tissue</t>
  </si>
  <si>
    <t>inflor</t>
  </si>
  <si>
    <t>abch</t>
  </si>
  <si>
    <t>leaf</t>
  </si>
  <si>
    <t>degijkl</t>
  </si>
  <si>
    <t>abc</t>
  </si>
  <si>
    <t>defghijk</t>
  </si>
  <si>
    <t>adefgh</t>
  </si>
  <si>
    <t>jkl</t>
  </si>
  <si>
    <t>defgijkl</t>
  </si>
  <si>
    <t>adefghi</t>
  </si>
  <si>
    <t>kl</t>
  </si>
  <si>
    <t>defghij</t>
  </si>
  <si>
    <t>abefgh</t>
  </si>
  <si>
    <t>dijkl</t>
  </si>
  <si>
    <t>m</t>
  </si>
  <si>
    <t>abfh</t>
  </si>
  <si>
    <t>aefgh</t>
  </si>
  <si>
    <t>abfgh</t>
  </si>
  <si>
    <t>bc</t>
  </si>
  <si>
    <t>abh</t>
  </si>
  <si>
    <t>ijkl</t>
  </si>
  <si>
    <t>deijkl</t>
  </si>
  <si>
    <t>defghijkl</t>
  </si>
  <si>
    <t>diff</t>
  </si>
  <si>
    <t>lwr</t>
  </si>
  <si>
    <t>upr</t>
  </si>
  <si>
    <t>p adj</t>
  </si>
  <si>
    <t>inverted.inflor-control.inflor</t>
  </si>
  <si>
    <t>control.leaf-control.inflor</t>
  </si>
  <si>
    <t>inverted.leaf-control.inflor</t>
  </si>
  <si>
    <t>control.leaf-inverted.inflor</t>
  </si>
  <si>
    <t>inverted.leaf-inverted.inflor</t>
  </si>
  <si>
    <t>inverted.leaf-control.leaf</t>
  </si>
  <si>
    <t>b</t>
  </si>
  <si>
    <t>a</t>
  </si>
  <si>
    <t>Genotype group</t>
  </si>
  <si>
    <t>control (Morex allele)</t>
  </si>
  <si>
    <t>inverted (Barke allele)</t>
  </si>
  <si>
    <t>Hi-C (inflor)</t>
  </si>
  <si>
    <t>Hi-C&amp;Omni-C</t>
  </si>
  <si>
    <t>Omni-C</t>
  </si>
  <si>
    <t>CG</t>
  </si>
  <si>
    <t>HORVU.MOREX.PROJ.7HG00636830</t>
  </si>
  <si>
    <t>HORVU.AKASHINRIKI.PROJ.7HG00642230</t>
  </si>
  <si>
    <t>HORVU.B1K-04-12.PROJ.7HG00654300</t>
  </si>
  <si>
    <t>HORVU.BARKE.PROJ.7HG00653780</t>
  </si>
  <si>
    <t>HORVU.GOLDEN_PROMISE.PROJ.7HG00644930</t>
  </si>
  <si>
    <t>HORVU.HOR_10350.PROJ.7HG00628560</t>
  </si>
  <si>
    <t>HORVU.HOR_13821.PROJ.7HG00641230</t>
  </si>
  <si>
    <t>HORVU.HOR_13942.PROJ.7HG00637710</t>
  </si>
  <si>
    <t>HORVU.HOR_21599.PROJ.7HG00641580</t>
  </si>
  <si>
    <t>HORVU.HOR_3081.PROJ.7HG00637900</t>
  </si>
  <si>
    <t>HORVU.HOR_3365.PROJ.7HG00634230</t>
  </si>
  <si>
    <t>HORVU.HOR_7552.PROJ.7HG00652130</t>
  </si>
  <si>
    <t>HORVU.HOR_8148.PROJ.7HG00643920</t>
  </si>
  <si>
    <t>HORVU.HOR_9043.PROJ.7HG00656010</t>
  </si>
  <si>
    <t>HORVU.HOCKETT.PROJ.7HG00641180</t>
  </si>
  <si>
    <t>HORVU.IGRI.PROJ.7HG00643090</t>
  </si>
  <si>
    <t>HORVU.OUN333.PROJ.7HG00646230</t>
  </si>
  <si>
    <t>HORVU.RGT_PLANET.PROJ.7HG00651060</t>
  </si>
  <si>
    <t>HORVU.ZDM01467.PROJ.7HG00642070</t>
  </si>
  <si>
    <t>HORVU.ZDM02064.PROJ.7HG00643890</t>
  </si>
  <si>
    <t>BIC_1_cluster</t>
  </si>
  <si>
    <t>BIC_2_clusters</t>
  </si>
  <si>
    <t>HORVU.MOREX.PROJ.2HG00105770</t>
  </si>
  <si>
    <t>HORVU.AKASHINRIKI.PROJ.2HG00108750</t>
  </si>
  <si>
    <t>HORVU.BARKE.PROJ.2HG00109530</t>
  </si>
  <si>
    <t>HORVU.ZDM02064.PROJ.2HG00108430</t>
  </si>
  <si>
    <t>HORVU.ZDM01467.PROJ.2HG00106370</t>
  </si>
  <si>
    <t>HORVU.B1K-04-12.PROJ.2HG00109450</t>
  </si>
  <si>
    <t>HORVU.GOLDEN_PROMISE.PROJ.2HG00107780</t>
  </si>
  <si>
    <t>HORVU.HOCKETT.PROJ.2HG00107610</t>
  </si>
  <si>
    <t>HORVU.HOR_10350.PROJ.2HG00104270</t>
  </si>
  <si>
    <t>HORVU.HOR_13821.PROJ.2HG00697320</t>
  </si>
  <si>
    <t>HORVU.HOR_13942.PROJ.2HG00107010</t>
  </si>
  <si>
    <t>HORVU.HOR_21599.PROJ.2HG00107320</t>
  </si>
  <si>
    <t>HORVU.HOR_3081.PROJ.2HG00107540</t>
  </si>
  <si>
    <t>HORVU.HOR_3365.PROJ.2HG00107230</t>
  </si>
  <si>
    <t>HORVU.HOR_7552.PROJ.2HG00108780</t>
  </si>
  <si>
    <t>HORVU.HOR_8148.PROJ.2HG00107800</t>
  </si>
  <si>
    <t>HORVU.HOR_9043.PROJ.2HG00108450</t>
  </si>
  <si>
    <t>HORVU.IGRI.PROJ.2HG00107260</t>
  </si>
  <si>
    <t>HORVU.OUN333.PROJ.2HG00109710</t>
  </si>
  <si>
    <t>HORVU.RGT_PLANET.PROJ.2HG00107890</t>
  </si>
  <si>
    <t>Supplementary Table 7. TAD and loop detection from chromain conformation assays</t>
  </si>
  <si>
    <t>HORVU.MOREX.PROJ.2HG00145700</t>
  </si>
  <si>
    <t>HORVU.AKASHINRIKI.PROJ.2HG00148700</t>
  </si>
  <si>
    <t>HORVU.BARKE.PROJ.2HG00149050</t>
  </si>
  <si>
    <t>HORVU.ZDM02064.PROJ.2HG00148260</t>
  </si>
  <si>
    <t>HORVU.ZDM01467.PROJ.2HG00146560</t>
  </si>
  <si>
    <t>HORVU.B1K-04-12.PROJ.2HG00149450</t>
  </si>
  <si>
    <t>HORVU.GOLDEN_PROMISE.PROJ.2HG00146940</t>
  </si>
  <si>
    <t>HORVU.HOCKETT.PROJ.2HG00146920</t>
  </si>
  <si>
    <t>HORVU.HOR_10350.PROJ.2HG00143080</t>
  </si>
  <si>
    <t>HORVU.HOR_13821.PROJ.2HG00147830</t>
  </si>
  <si>
    <t>HORVU.HOR_13942.PROJ.2HG00146450</t>
  </si>
  <si>
    <t>HORVU.HOR_21599.PROJ.2HG00147520</t>
  </si>
  <si>
    <t>HORVU.HOR_3081.PROJ.2HG00147130</t>
  </si>
  <si>
    <r>
      <rPr>
        <i/>
        <sz val="11"/>
        <color theme="1"/>
        <rFont val="Calibri"/>
        <family val="2"/>
        <scheme val="minor"/>
      </rPr>
      <t>CBF3</t>
    </r>
    <r>
      <rPr>
        <sz val="11"/>
        <color theme="1"/>
        <rFont val="Calibri"/>
        <family val="2"/>
        <scheme val="minor"/>
      </rPr>
      <t xml:space="preserve"> (N0.HOG0031331)</t>
    </r>
  </si>
  <si>
    <r>
      <rPr>
        <i/>
        <sz val="11"/>
        <color theme="1"/>
        <rFont val="Calibri"/>
        <family val="2"/>
        <scheme val="minor"/>
      </rPr>
      <t>CBF3L</t>
    </r>
    <r>
      <rPr>
        <sz val="11"/>
        <color theme="1"/>
        <rFont val="Calibri"/>
        <family val="2"/>
        <scheme val="minor"/>
      </rPr>
      <t xml:space="preserve"> (N0.HOG0031332)</t>
    </r>
  </si>
  <si>
    <t>HORVU.HOR_3365.PROJ.2HG00145190</t>
  </si>
  <si>
    <t>HORVU.HOR_7552.PROJ.2HG00149350</t>
  </si>
  <si>
    <t>HORVU.HOR_8148.PROJ.2HG00146720</t>
  </si>
  <si>
    <t>HORVU.HOR_9043.PROJ.2HG00149150</t>
  </si>
  <si>
    <t>HORVU.IGRI.PROJ.2HG00146870</t>
  </si>
  <si>
    <t>HORVU.RGT_PLANET.PROJ.2HG00146090</t>
  </si>
  <si>
    <t>HORVU.OUN333.PROJ.2HG00150000</t>
  </si>
  <si>
    <r>
      <rPr>
        <i/>
        <sz val="11"/>
        <color theme="1"/>
        <rFont val="Calibri"/>
        <family val="2"/>
        <scheme val="minor"/>
      </rPr>
      <t>HvCEN</t>
    </r>
    <r>
      <rPr>
        <sz val="11"/>
        <color theme="1"/>
        <rFont val="Calibri"/>
        <family val="2"/>
        <scheme val="minor"/>
      </rPr>
      <t xml:space="preserve"> (N0.HOG0049215)</t>
    </r>
  </si>
  <si>
    <t>Strand</t>
  </si>
  <si>
    <t>-</t>
  </si>
  <si>
    <t>+</t>
  </si>
  <si>
    <t>state 6</t>
  </si>
  <si>
    <t>state 6/7</t>
  </si>
  <si>
    <t>state 3/6</t>
  </si>
  <si>
    <t>state 3/6/7</t>
  </si>
  <si>
    <t>Chromatin state</t>
  </si>
  <si>
    <r>
      <t xml:space="preserve">Supplementary Table 8. </t>
    </r>
    <r>
      <rPr>
        <b/>
        <i/>
        <sz val="11"/>
        <color theme="1"/>
        <rFont val="Calibri"/>
        <family val="2"/>
        <scheme val="minor"/>
      </rPr>
      <t>HvCEN</t>
    </r>
    <r>
      <rPr>
        <b/>
        <sz val="11"/>
        <color theme="1"/>
        <rFont val="Calibri"/>
        <family val="2"/>
        <scheme val="minor"/>
      </rPr>
      <t xml:space="preserve"> allelic orientation across 20 barley genotypes</t>
    </r>
  </si>
  <si>
    <t>Omni-C_rep1</t>
  </si>
  <si>
    <r>
      <t xml:space="preserve">Supplementary Table 6. Differentially methylated </t>
    </r>
    <r>
      <rPr>
        <b/>
        <i/>
        <sz val="11"/>
        <color theme="1"/>
        <rFont val="Calibri"/>
        <family val="2"/>
        <scheme val="minor"/>
      </rPr>
      <t>CBF3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CBF3L</t>
    </r>
    <r>
      <rPr>
        <b/>
        <sz val="11"/>
        <color theme="1"/>
        <rFont val="Calibri"/>
        <family val="2"/>
        <scheme val="minor"/>
      </rPr>
      <t xml:space="preserve"> across 20 barley genotypes</t>
    </r>
  </si>
  <si>
    <r>
      <t xml:space="preserve">Supplementary Table 10. </t>
    </r>
    <r>
      <rPr>
        <b/>
        <i/>
        <sz val="11"/>
        <color theme="1"/>
        <rFont val="Calibri"/>
        <family val="2"/>
        <scheme val="minor"/>
      </rPr>
      <t>VRN1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VRN2</t>
    </r>
    <r>
      <rPr>
        <b/>
        <sz val="11"/>
        <color theme="1"/>
        <rFont val="Calibri"/>
        <family val="2"/>
        <scheme val="minor"/>
      </rPr>
      <t xml:space="preserve"> variation across 76 barley genotypes</t>
    </r>
  </si>
  <si>
    <t>Supplementary Table 9. Two-way ANOVA group means with Tukey’s HSD post-hoc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3">
    <xf numFmtId="0" fontId="0" fillId="0" borderId="0" xfId="0"/>
    <xf numFmtId="0" fontId="2" fillId="0" borderId="0" xfId="0" applyFont="1"/>
    <xf numFmtId="0" fontId="0" fillId="0" borderId="0" xfId="0" applyBorder="1"/>
    <xf numFmtId="11" fontId="0" fillId="0" borderId="0" xfId="0" applyNumberFormat="1" applyFill="1"/>
    <xf numFmtId="164" fontId="0" fillId="0" borderId="0" xfId="0" applyNumberFormat="1" applyFill="1"/>
    <xf numFmtId="11" fontId="0" fillId="0" borderId="0" xfId="0" applyNumberFormat="1" applyFill="1" applyBorder="1"/>
    <xf numFmtId="164" fontId="0" fillId="0" borderId="0" xfId="1" applyNumberFormat="1" applyFont="1"/>
    <xf numFmtId="11" fontId="0" fillId="0" borderId="0" xfId="0" applyNumberFormat="1"/>
    <xf numFmtId="11" fontId="0" fillId="0" borderId="0" xfId="0" applyNumberFormat="1" applyFont="1"/>
    <xf numFmtId="164" fontId="0" fillId="0" borderId="0" xfId="0" applyNumberFormat="1" applyFont="1"/>
    <xf numFmtId="164" fontId="0" fillId="0" borderId="0" xfId="0" applyNumberFormat="1"/>
    <xf numFmtId="0" fontId="0" fillId="0" borderId="0" xfId="0" applyBorder="1" applyAlignment="1">
      <alignment horizontal="center"/>
    </xf>
    <xf numFmtId="0" fontId="0" fillId="0" borderId="0" xfId="0" applyFill="1"/>
    <xf numFmtId="11" fontId="0" fillId="0" borderId="0" xfId="0" applyNumberFormat="1" applyBorder="1"/>
    <xf numFmtId="0" fontId="0" fillId="0" borderId="0" xfId="0" applyFill="1" applyBorder="1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2" borderId="0" xfId="0" applyFill="1"/>
    <xf numFmtId="0" fontId="0" fillId="0" borderId="0" xfId="0" applyFill="1" applyAlignment="1">
      <alignment horizontal="right"/>
    </xf>
    <xf numFmtId="0" fontId="0" fillId="2" borderId="0" xfId="0" applyFill="1" applyAlignment="1">
      <alignment horizontal="right"/>
    </xf>
    <xf numFmtId="11" fontId="0" fillId="0" borderId="0" xfId="0" applyNumberFormat="1" applyFont="1" applyFill="1"/>
    <xf numFmtId="0" fontId="0" fillId="0" borderId="0" xfId="0" applyFont="1" applyFill="1" applyAlignment="1">
      <alignment horizontal="right"/>
    </xf>
    <xf numFmtId="0" fontId="0" fillId="0" borderId="0" xfId="0" applyFont="1" applyFill="1"/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Fill="1" applyBorder="1" applyAlignment="1">
      <alignment horizontal="center"/>
    </xf>
    <xf numFmtId="11" fontId="0" fillId="0" borderId="0" xfId="0" applyNumberFormat="1" applyFont="1" applyFill="1" applyBorder="1"/>
    <xf numFmtId="1" fontId="0" fillId="0" borderId="0" xfId="0" applyNumberFormat="1" applyFill="1" applyBorder="1"/>
    <xf numFmtId="10" fontId="0" fillId="0" borderId="0" xfId="0" applyNumberFormat="1"/>
    <xf numFmtId="9" fontId="0" fillId="0" borderId="0" xfId="0" applyNumberForma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Font="1"/>
    <xf numFmtId="0" fontId="4" fillId="0" borderId="0" xfId="0" applyFont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3" fillId="2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2" fontId="0" fillId="0" borderId="0" xfId="0" applyNumberFormat="1"/>
    <xf numFmtId="0" fontId="0" fillId="0" borderId="0" xfId="0"/>
    <xf numFmtId="0" fontId="0" fillId="2" borderId="0" xfId="0" applyFill="1"/>
    <xf numFmtId="11" fontId="0" fillId="0" borderId="0" xfId="0" applyNumberFormat="1" applyFill="1"/>
    <xf numFmtId="0" fontId="0" fillId="0" borderId="0" xfId="0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Border="1" applyAlignment="1">
      <alignment horizontal="left"/>
    </xf>
    <xf numFmtId="0" fontId="3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3"/>
  <sheetViews>
    <sheetView tabSelected="1" workbookViewId="0"/>
  </sheetViews>
  <sheetFormatPr defaultRowHeight="15" x14ac:dyDescent="0.25"/>
  <cols>
    <col min="1" max="1" width="15.28515625" customWidth="1"/>
  </cols>
  <sheetData>
    <row r="1" spans="1:25" x14ac:dyDescent="0.25">
      <c r="A1" s="1" t="s">
        <v>33</v>
      </c>
    </row>
    <row r="2" spans="1:25" x14ac:dyDescent="0.25">
      <c r="A2" s="46" t="s">
        <v>0</v>
      </c>
      <c r="B2" s="45" t="s">
        <v>1</v>
      </c>
      <c r="C2" s="45"/>
      <c r="D2" s="45"/>
      <c r="E2" s="45"/>
      <c r="F2" s="45" t="s">
        <v>2</v>
      </c>
      <c r="G2" s="45"/>
      <c r="H2" s="45"/>
      <c r="I2" s="45"/>
      <c r="J2" s="45" t="s">
        <v>3</v>
      </c>
      <c r="K2" s="45"/>
      <c r="L2" s="45"/>
      <c r="M2" s="45"/>
      <c r="N2" s="45" t="s">
        <v>4</v>
      </c>
      <c r="O2" s="45"/>
      <c r="P2" s="45"/>
      <c r="Q2" s="45"/>
      <c r="R2" s="45" t="s">
        <v>1</v>
      </c>
      <c r="S2" s="45"/>
      <c r="T2" s="45"/>
      <c r="U2" s="45"/>
      <c r="V2" s="45" t="s">
        <v>5</v>
      </c>
      <c r="W2" s="45"/>
      <c r="X2" s="45"/>
      <c r="Y2" s="45"/>
    </row>
    <row r="3" spans="1:25" x14ac:dyDescent="0.25">
      <c r="A3" s="46"/>
      <c r="B3" t="s">
        <v>6</v>
      </c>
      <c r="C3" t="s">
        <v>7</v>
      </c>
      <c r="D3" t="s">
        <v>8</v>
      </c>
      <c r="E3" t="s">
        <v>9</v>
      </c>
      <c r="F3" t="s">
        <v>6</v>
      </c>
      <c r="G3" t="s">
        <v>7</v>
      </c>
      <c r="H3" t="s">
        <v>8</v>
      </c>
      <c r="I3" t="s">
        <v>9</v>
      </c>
      <c r="J3" t="s">
        <v>6</v>
      </c>
      <c r="K3" t="s">
        <v>7</v>
      </c>
      <c r="L3" t="s">
        <v>8</v>
      </c>
      <c r="M3" t="s">
        <v>9</v>
      </c>
      <c r="N3" t="s">
        <v>6</v>
      </c>
      <c r="O3" t="s">
        <v>7</v>
      </c>
      <c r="P3" t="s">
        <v>8</v>
      </c>
      <c r="Q3" t="s">
        <v>9</v>
      </c>
      <c r="R3" t="s">
        <v>6</v>
      </c>
      <c r="S3" t="s">
        <v>7</v>
      </c>
      <c r="T3" t="s">
        <v>8</v>
      </c>
      <c r="U3" t="s">
        <v>9</v>
      </c>
      <c r="V3" t="s">
        <v>8</v>
      </c>
      <c r="W3" t="s">
        <v>10</v>
      </c>
      <c r="X3" t="s">
        <v>11</v>
      </c>
      <c r="Y3" t="s">
        <v>12</v>
      </c>
    </row>
    <row r="4" spans="1:25" x14ac:dyDescent="0.25">
      <c r="A4" s="2" t="s">
        <v>13</v>
      </c>
      <c r="B4" s="3">
        <v>259093285</v>
      </c>
      <c r="C4" s="4">
        <v>0.76200000000000001</v>
      </c>
      <c r="D4" s="5">
        <v>189681932</v>
      </c>
      <c r="E4" s="6">
        <f t="shared" ref="E4:E23" si="0">D4/(2*B4*C4)</f>
        <v>0.48037991402885361</v>
      </c>
      <c r="F4" s="7">
        <v>169279373</v>
      </c>
      <c r="G4" s="4">
        <v>0.78799999999999992</v>
      </c>
      <c r="H4" s="5">
        <v>149716732</v>
      </c>
      <c r="I4" s="6">
        <f t="shared" ref="I4:I23" si="1">H4/(2*F4*G4)</f>
        <v>0.56119020712546652</v>
      </c>
      <c r="J4" s="7">
        <v>564684069</v>
      </c>
      <c r="K4" s="4">
        <v>0.66599999999999993</v>
      </c>
      <c r="L4" s="5">
        <v>282335616</v>
      </c>
      <c r="M4" s="6">
        <f t="shared" ref="M4:M23" si="2">L4/(2*J4*K4)</f>
        <v>0.37536684194233166</v>
      </c>
      <c r="N4" s="7">
        <v>408792284</v>
      </c>
      <c r="O4" s="4">
        <v>0.73040000000000005</v>
      </c>
      <c r="P4" s="5">
        <v>228388066</v>
      </c>
      <c r="Q4" s="6">
        <f t="shared" ref="Q4:Q23" si="3">P4/(2*N4*O4)</f>
        <v>0.38245465994399908</v>
      </c>
      <c r="R4" s="7">
        <v>373118444</v>
      </c>
      <c r="S4" s="4">
        <v>0.73059999999999992</v>
      </c>
      <c r="T4" s="5">
        <v>211510660</v>
      </c>
      <c r="U4" s="6">
        <f t="shared" ref="U4:U23" si="4">T4/(2*R4*S4)</f>
        <v>0.3879501099207604</v>
      </c>
      <c r="V4" s="5">
        <v>1060293104</v>
      </c>
      <c r="W4" s="4">
        <v>0.89300000000000002</v>
      </c>
      <c r="X4" s="4">
        <v>0.59799999999999998</v>
      </c>
      <c r="Y4" s="4">
        <v>1.9E-2</v>
      </c>
    </row>
    <row r="5" spans="1:25" x14ac:dyDescent="0.25">
      <c r="A5" s="2" t="s">
        <v>14</v>
      </c>
      <c r="B5" s="8">
        <v>142483920</v>
      </c>
      <c r="C5" s="9">
        <v>0.75800000000000001</v>
      </c>
      <c r="D5" s="5">
        <v>121887294</v>
      </c>
      <c r="E5" s="6">
        <f t="shared" si="0"/>
        <v>0.56427833898563806</v>
      </c>
      <c r="F5" s="7">
        <v>302072223</v>
      </c>
      <c r="G5" s="10">
        <v>0.76200000000000001</v>
      </c>
      <c r="H5" s="5">
        <v>244838772</v>
      </c>
      <c r="I5" s="6">
        <f t="shared" si="1"/>
        <v>0.53184420801486409</v>
      </c>
      <c r="J5" s="7">
        <v>524542210</v>
      </c>
      <c r="K5" s="10">
        <v>0.65774999999999995</v>
      </c>
      <c r="L5" s="5">
        <v>259475392</v>
      </c>
      <c r="M5" s="6">
        <f t="shared" si="2"/>
        <v>0.37603206756646995</v>
      </c>
      <c r="N5" s="7">
        <v>349867517</v>
      </c>
      <c r="O5" s="10">
        <v>0.70199999999999996</v>
      </c>
      <c r="P5" s="5">
        <v>198511214</v>
      </c>
      <c r="Q5" s="6">
        <f t="shared" si="3"/>
        <v>0.40412369451621188</v>
      </c>
      <c r="R5" s="7">
        <v>368937488</v>
      </c>
      <c r="S5" s="10">
        <v>0.70559999999999989</v>
      </c>
      <c r="T5" s="5">
        <v>206360386</v>
      </c>
      <c r="U5" s="6">
        <f t="shared" si="4"/>
        <v>0.39635558058615028</v>
      </c>
      <c r="V5" s="5">
        <v>1030693984</v>
      </c>
      <c r="W5" s="4">
        <v>0.9</v>
      </c>
      <c r="X5" s="4">
        <v>0.61099999999999999</v>
      </c>
      <c r="Y5" s="4">
        <v>1.9E-2</v>
      </c>
    </row>
    <row r="6" spans="1:25" x14ac:dyDescent="0.25">
      <c r="A6" s="2" t="s">
        <v>15</v>
      </c>
      <c r="B6" s="7">
        <v>110054397</v>
      </c>
      <c r="C6" s="10">
        <v>0.747</v>
      </c>
      <c r="D6" s="5">
        <v>80756214</v>
      </c>
      <c r="E6" s="6">
        <f t="shared" si="0"/>
        <v>0.49115430402160315</v>
      </c>
      <c r="F6" s="7">
        <v>213288537</v>
      </c>
      <c r="G6" s="10">
        <v>0.77866666666666673</v>
      </c>
      <c r="H6" s="5">
        <v>185584126</v>
      </c>
      <c r="I6" s="6">
        <f t="shared" si="1"/>
        <v>0.55871680120677236</v>
      </c>
      <c r="J6" s="7">
        <v>497505453</v>
      </c>
      <c r="K6" s="10">
        <v>0.67725000000000002</v>
      </c>
      <c r="L6" s="5">
        <v>254137896</v>
      </c>
      <c r="M6" s="6">
        <f t="shared" si="2"/>
        <v>0.37713129764712738</v>
      </c>
      <c r="N6" s="7">
        <v>394368898</v>
      </c>
      <c r="O6" s="10">
        <v>0.72099999999999997</v>
      </c>
      <c r="P6" s="5">
        <v>217938320</v>
      </c>
      <c r="Q6" s="6">
        <f t="shared" si="3"/>
        <v>0.3832354554595363</v>
      </c>
      <c r="R6" s="7">
        <v>285474679</v>
      </c>
      <c r="S6" s="10">
        <v>0.72799999999999998</v>
      </c>
      <c r="T6" s="5">
        <v>175025576</v>
      </c>
      <c r="U6" s="6">
        <f t="shared" si="4"/>
        <v>0.42108769172614996</v>
      </c>
      <c r="V6" s="5">
        <v>912326268</v>
      </c>
      <c r="W6" s="4">
        <v>0.88600000000000001</v>
      </c>
      <c r="X6" s="4">
        <v>0.59599999999999997</v>
      </c>
      <c r="Y6" s="4">
        <v>1.9E-2</v>
      </c>
    </row>
    <row r="7" spans="1:25" x14ac:dyDescent="0.25">
      <c r="A7" s="2" t="s">
        <v>16</v>
      </c>
      <c r="B7" s="3">
        <v>151625103</v>
      </c>
      <c r="C7" s="4">
        <v>0.75233333333333341</v>
      </c>
      <c r="D7" s="5">
        <v>108189632</v>
      </c>
      <c r="E7" s="6">
        <f t="shared" si="0"/>
        <v>0.47421385078875433</v>
      </c>
      <c r="F7" s="7">
        <v>149204237</v>
      </c>
      <c r="G7" s="4">
        <v>0.64333333333333331</v>
      </c>
      <c r="H7" s="5">
        <v>78950470</v>
      </c>
      <c r="I7" s="6">
        <f t="shared" si="1"/>
        <v>0.41125151768925367</v>
      </c>
      <c r="J7" s="7">
        <v>398239618</v>
      </c>
      <c r="K7" s="4">
        <v>0.65625</v>
      </c>
      <c r="L7" s="5">
        <v>177892420</v>
      </c>
      <c r="M7" s="6">
        <f t="shared" si="2"/>
        <v>0.34034052811079663</v>
      </c>
      <c r="N7" s="7">
        <v>432719661</v>
      </c>
      <c r="O7" s="4">
        <v>0.70739999999999992</v>
      </c>
      <c r="P7" s="5">
        <v>223211316</v>
      </c>
      <c r="Q7" s="6">
        <f t="shared" si="3"/>
        <v>0.3645982070433611</v>
      </c>
      <c r="R7" s="7">
        <v>401436235</v>
      </c>
      <c r="S7" s="4">
        <v>0.70079999999999987</v>
      </c>
      <c r="T7" s="5">
        <v>213435466</v>
      </c>
      <c r="U7" s="6">
        <f t="shared" si="4"/>
        <v>0.3793376304169499</v>
      </c>
      <c r="V7" s="5">
        <v>799338106</v>
      </c>
      <c r="W7" s="4">
        <v>0.88700000000000001</v>
      </c>
      <c r="X7" s="4">
        <v>0.60399999999999998</v>
      </c>
      <c r="Y7" s="4">
        <v>1.9E-2</v>
      </c>
    </row>
    <row r="8" spans="1:25" x14ac:dyDescent="0.25">
      <c r="A8" s="2" t="s">
        <v>17</v>
      </c>
      <c r="B8" s="3">
        <v>248238837</v>
      </c>
      <c r="C8" s="4">
        <v>0.69800000000000006</v>
      </c>
      <c r="D8" s="5">
        <v>157919886</v>
      </c>
      <c r="E8" s="6">
        <f t="shared" si="0"/>
        <v>0.45570277751165633</v>
      </c>
      <c r="F8" s="7">
        <v>103479031</v>
      </c>
      <c r="G8" s="4">
        <v>0.61299999999999999</v>
      </c>
      <c r="H8" s="5">
        <v>43345678</v>
      </c>
      <c r="I8" s="6">
        <f t="shared" si="1"/>
        <v>0.34166695488274285</v>
      </c>
      <c r="J8" s="3">
        <v>614421521</v>
      </c>
      <c r="K8" s="4">
        <v>0.70074999999999998</v>
      </c>
      <c r="L8" s="5">
        <v>335422848</v>
      </c>
      <c r="M8" s="6">
        <f t="shared" si="2"/>
        <v>0.38952301306977516</v>
      </c>
      <c r="N8" s="7">
        <v>375619334</v>
      </c>
      <c r="O8" s="4">
        <v>0.73</v>
      </c>
      <c r="P8" s="5">
        <v>217093090</v>
      </c>
      <c r="Q8" s="6">
        <f t="shared" si="3"/>
        <v>0.39586326847668063</v>
      </c>
      <c r="R8" s="7">
        <v>391855408</v>
      </c>
      <c r="S8" s="4">
        <v>0.7268</v>
      </c>
      <c r="T8" s="5">
        <v>213826802</v>
      </c>
      <c r="U8" s="6">
        <f t="shared" si="4"/>
        <v>0.37539750472844158</v>
      </c>
      <c r="V8" s="5">
        <v>965034822</v>
      </c>
      <c r="W8" s="4">
        <v>0.88700000000000001</v>
      </c>
      <c r="X8" s="4">
        <v>0.60699999999999998</v>
      </c>
      <c r="Y8" s="4">
        <v>2.1000000000000001E-2</v>
      </c>
    </row>
    <row r="9" spans="1:25" x14ac:dyDescent="0.25">
      <c r="A9" s="2" t="s">
        <v>18</v>
      </c>
      <c r="B9" s="7">
        <v>133432552</v>
      </c>
      <c r="C9" s="10">
        <v>0.78366666666666662</v>
      </c>
      <c r="D9" s="5">
        <v>114480290</v>
      </c>
      <c r="E9" s="6">
        <f t="shared" si="0"/>
        <v>0.5474034856678357</v>
      </c>
      <c r="F9" s="7">
        <v>257886637</v>
      </c>
      <c r="G9" s="10">
        <v>0.77566666666666662</v>
      </c>
      <c r="H9" s="5">
        <v>208591014</v>
      </c>
      <c r="I9" s="6">
        <f t="shared" si="1"/>
        <v>0.52138872138537384</v>
      </c>
      <c r="J9" s="7">
        <v>454575137</v>
      </c>
      <c r="K9" s="10">
        <v>0.66750000000000009</v>
      </c>
      <c r="L9" s="5">
        <v>224938966</v>
      </c>
      <c r="M9" s="6">
        <f t="shared" si="2"/>
        <v>0.37066173174939104</v>
      </c>
      <c r="N9" s="7">
        <v>423971122</v>
      </c>
      <c r="O9" s="10">
        <v>0.69659999999999989</v>
      </c>
      <c r="P9" s="5">
        <v>226415450</v>
      </c>
      <c r="Q9" s="6">
        <f t="shared" si="3"/>
        <v>0.38331544297521303</v>
      </c>
      <c r="R9" s="7">
        <v>322335465</v>
      </c>
      <c r="S9" s="10">
        <v>0.73180000000000001</v>
      </c>
      <c r="T9" s="5">
        <v>194461350</v>
      </c>
      <c r="U9" s="6">
        <f t="shared" si="4"/>
        <v>0.4121950804313862</v>
      </c>
      <c r="V9" s="5">
        <v>967341576</v>
      </c>
      <c r="W9" s="4">
        <v>0.89200000000000002</v>
      </c>
      <c r="X9" s="4">
        <v>0.60899999999999999</v>
      </c>
      <c r="Y9" s="4">
        <v>0.02</v>
      </c>
    </row>
    <row r="10" spans="1:25" x14ac:dyDescent="0.25">
      <c r="A10" s="2" t="s">
        <v>19</v>
      </c>
      <c r="B10" s="7">
        <v>182873702</v>
      </c>
      <c r="C10" s="10">
        <v>0.7679999999999999</v>
      </c>
      <c r="D10" s="5">
        <v>150829010</v>
      </c>
      <c r="E10" s="6">
        <f t="shared" si="0"/>
        <v>0.53696058524633217</v>
      </c>
      <c r="F10" s="7">
        <v>60104993</v>
      </c>
      <c r="G10" s="10">
        <v>0.76700000000000002</v>
      </c>
      <c r="H10" s="5">
        <v>45712880</v>
      </c>
      <c r="I10" s="6">
        <f t="shared" si="1"/>
        <v>0.49579560545070911</v>
      </c>
      <c r="J10" s="7">
        <v>251949743</v>
      </c>
      <c r="K10" s="10">
        <v>0.65425</v>
      </c>
      <c r="L10" s="5">
        <v>123021102</v>
      </c>
      <c r="M10" s="6">
        <f t="shared" si="2"/>
        <v>0.37315732088949016</v>
      </c>
      <c r="N10" s="7">
        <v>365410721</v>
      </c>
      <c r="O10" s="10">
        <v>0.72799999999999998</v>
      </c>
      <c r="P10" s="5">
        <v>210513474</v>
      </c>
      <c r="Q10" s="6">
        <f t="shared" si="3"/>
        <v>0.39567374911546438</v>
      </c>
      <c r="R10" s="7">
        <v>453860857</v>
      </c>
      <c r="S10" s="10">
        <v>0.7258</v>
      </c>
      <c r="T10" s="5">
        <v>244458370</v>
      </c>
      <c r="U10" s="6">
        <f t="shared" si="4"/>
        <v>0.37105238144046587</v>
      </c>
      <c r="V10" s="5">
        <v>772282290</v>
      </c>
      <c r="W10" s="4">
        <v>0.88500000000000001</v>
      </c>
      <c r="X10" s="4">
        <v>0.61199999999999999</v>
      </c>
      <c r="Y10" s="4">
        <v>1.7000000000000001E-2</v>
      </c>
    </row>
    <row r="11" spans="1:25" x14ac:dyDescent="0.25">
      <c r="A11" s="2" t="s">
        <v>20</v>
      </c>
      <c r="B11" s="7">
        <v>106034582</v>
      </c>
      <c r="C11" s="10">
        <v>0.70800000000000007</v>
      </c>
      <c r="D11" s="5">
        <v>76085442</v>
      </c>
      <c r="E11" s="6">
        <f t="shared" si="0"/>
        <v>0.50674653274590176</v>
      </c>
      <c r="F11" s="7">
        <v>116223512</v>
      </c>
      <c r="G11" s="10">
        <v>0.65650000000000008</v>
      </c>
      <c r="H11" s="5">
        <v>61034334</v>
      </c>
      <c r="I11" s="6">
        <f t="shared" si="1"/>
        <v>0.39995901414089574</v>
      </c>
      <c r="J11" s="7">
        <v>413054096</v>
      </c>
      <c r="K11" s="10">
        <v>0.66050000000000009</v>
      </c>
      <c r="L11" s="5">
        <v>215229384</v>
      </c>
      <c r="M11" s="6">
        <f t="shared" si="2"/>
        <v>0.3944498651706807</v>
      </c>
      <c r="N11" s="7">
        <v>387213078</v>
      </c>
      <c r="O11" s="10">
        <v>0.7248</v>
      </c>
      <c r="P11" s="5">
        <v>218805016</v>
      </c>
      <c r="Q11" s="6">
        <f t="shared" si="3"/>
        <v>0.38981547547414003</v>
      </c>
      <c r="R11" s="7">
        <v>481923129</v>
      </c>
      <c r="S11" s="10">
        <v>0.6117999999999999</v>
      </c>
      <c r="T11" s="5">
        <v>165956130</v>
      </c>
      <c r="U11" s="6">
        <f t="shared" si="4"/>
        <v>0.28143367416947435</v>
      </c>
      <c r="V11" s="5">
        <v>736010908</v>
      </c>
      <c r="W11" s="4">
        <v>0.88300000000000001</v>
      </c>
      <c r="X11" s="4">
        <v>0.59299999999999997</v>
      </c>
      <c r="Y11" s="4">
        <v>1.7999999999999999E-2</v>
      </c>
    </row>
    <row r="12" spans="1:25" x14ac:dyDescent="0.25">
      <c r="A12" s="2" t="s">
        <v>21</v>
      </c>
      <c r="B12" s="7">
        <v>167403201</v>
      </c>
      <c r="C12" s="10">
        <v>0.71</v>
      </c>
      <c r="D12" s="5">
        <v>118127164</v>
      </c>
      <c r="E12" s="6">
        <f t="shared" si="0"/>
        <v>0.49693281350081137</v>
      </c>
      <c r="F12" s="7">
        <v>214044457</v>
      </c>
      <c r="G12" s="10">
        <v>0.69233333333333336</v>
      </c>
      <c r="H12" s="5">
        <v>137276160</v>
      </c>
      <c r="I12" s="6">
        <f t="shared" si="1"/>
        <v>0.46317584142475021</v>
      </c>
      <c r="J12" s="7">
        <v>476664970</v>
      </c>
      <c r="K12" s="10">
        <v>0.66400000000000003</v>
      </c>
      <c r="L12" s="5">
        <v>239089632</v>
      </c>
      <c r="M12" s="6">
        <f t="shared" si="2"/>
        <v>0.3777021279620692</v>
      </c>
      <c r="N12" s="7">
        <v>334480596</v>
      </c>
      <c r="O12" s="10">
        <v>0.72279999999999989</v>
      </c>
      <c r="P12" s="5">
        <v>195908688</v>
      </c>
      <c r="Q12" s="6">
        <f t="shared" si="3"/>
        <v>0.40516752473194578</v>
      </c>
      <c r="R12" s="7">
        <v>458118327</v>
      </c>
      <c r="S12" s="10">
        <v>0.72519999999999996</v>
      </c>
      <c r="T12" s="5">
        <v>245328122</v>
      </c>
      <c r="U12" s="6">
        <f t="shared" si="4"/>
        <v>0.36921715979615177</v>
      </c>
      <c r="V12" s="5">
        <v>932500564</v>
      </c>
      <c r="W12" s="4">
        <v>0.88800000000000001</v>
      </c>
      <c r="X12" s="4">
        <v>0.59699999999999998</v>
      </c>
      <c r="Y12" s="4">
        <v>1.7999999999999999E-2</v>
      </c>
    </row>
    <row r="13" spans="1:25" x14ac:dyDescent="0.25">
      <c r="A13" s="2" t="s">
        <v>22</v>
      </c>
      <c r="B13" s="7">
        <v>237541046</v>
      </c>
      <c r="C13" s="10">
        <v>0.71200000000000008</v>
      </c>
      <c r="D13" s="5">
        <v>167988852</v>
      </c>
      <c r="E13" s="6">
        <f t="shared" si="0"/>
        <v>0.49662869396559889</v>
      </c>
      <c r="F13" s="7">
        <v>132010074</v>
      </c>
      <c r="G13" s="10">
        <v>0.60299999999999998</v>
      </c>
      <c r="H13" s="5">
        <v>54554520</v>
      </c>
      <c r="I13" s="6">
        <f t="shared" si="1"/>
        <v>0.34267021468384262</v>
      </c>
      <c r="J13" s="7">
        <v>366612205</v>
      </c>
      <c r="K13" s="10">
        <v>0.67649999999999999</v>
      </c>
      <c r="L13" s="5">
        <v>184300172</v>
      </c>
      <c r="M13" s="6">
        <f t="shared" si="2"/>
        <v>0.37155321609799979</v>
      </c>
      <c r="N13" s="7">
        <v>398628408</v>
      </c>
      <c r="O13" s="10">
        <v>0.73299999999999998</v>
      </c>
      <c r="P13" s="5">
        <v>231390234</v>
      </c>
      <c r="Q13" s="6">
        <f t="shared" si="3"/>
        <v>0.39595224507146065</v>
      </c>
      <c r="R13" s="7">
        <v>355783319</v>
      </c>
      <c r="S13" s="10">
        <v>0.71879999999999999</v>
      </c>
      <c r="T13" s="5">
        <v>203592428</v>
      </c>
      <c r="U13" s="6">
        <f t="shared" si="4"/>
        <v>0.39805031817067427</v>
      </c>
      <c r="V13" s="5">
        <v>839416378</v>
      </c>
      <c r="W13" s="4">
        <v>0.89</v>
      </c>
      <c r="X13" s="4">
        <v>0.58399999999999996</v>
      </c>
      <c r="Y13" s="4">
        <v>1.7999999999999999E-2</v>
      </c>
    </row>
    <row r="14" spans="1:25" x14ac:dyDescent="0.25">
      <c r="A14" s="2" t="s">
        <v>23</v>
      </c>
      <c r="B14" s="3">
        <v>123886856</v>
      </c>
      <c r="C14" s="4">
        <v>0.67766666666666675</v>
      </c>
      <c r="D14" s="5">
        <v>67962934</v>
      </c>
      <c r="E14" s="6">
        <f t="shared" si="0"/>
        <v>0.4047629646568518</v>
      </c>
      <c r="F14" s="7">
        <v>153204231</v>
      </c>
      <c r="G14" s="10">
        <v>0.65833333333333333</v>
      </c>
      <c r="H14" s="5">
        <v>82701544</v>
      </c>
      <c r="I14" s="6">
        <f t="shared" si="1"/>
        <v>0.40998410311857725</v>
      </c>
      <c r="J14" s="7">
        <v>454784346</v>
      </c>
      <c r="K14" s="10">
        <v>0.67100000000000015</v>
      </c>
      <c r="L14" s="5">
        <v>230421398</v>
      </c>
      <c r="M14" s="6">
        <f t="shared" si="2"/>
        <v>0.37754157551783235</v>
      </c>
      <c r="N14" s="7">
        <v>431595822</v>
      </c>
      <c r="O14" s="10">
        <v>0.71960000000000002</v>
      </c>
      <c r="P14" s="5">
        <v>232243214</v>
      </c>
      <c r="Q14" s="6">
        <f t="shared" si="3"/>
        <v>0.37389068963942362</v>
      </c>
      <c r="R14" s="7">
        <v>316413414</v>
      </c>
      <c r="S14" s="10">
        <v>0.72239999999999993</v>
      </c>
      <c r="T14" s="5">
        <v>186327164</v>
      </c>
      <c r="U14" s="6">
        <f t="shared" si="4"/>
        <v>0.40758064682559314</v>
      </c>
      <c r="V14" s="5">
        <v>797792082</v>
      </c>
      <c r="W14" s="4">
        <v>0.88100000000000001</v>
      </c>
      <c r="X14" s="4">
        <v>0.57499999999999996</v>
      </c>
      <c r="Y14" s="4">
        <v>1.7000000000000001E-2</v>
      </c>
    </row>
    <row r="15" spans="1:25" x14ac:dyDescent="0.25">
      <c r="A15" s="2" t="s">
        <v>24</v>
      </c>
      <c r="B15" s="3">
        <v>220089863</v>
      </c>
      <c r="C15" s="4">
        <v>0.76566666666666661</v>
      </c>
      <c r="D15" s="5">
        <v>166197164</v>
      </c>
      <c r="E15" s="6">
        <f t="shared" si="0"/>
        <v>0.49312138005496342</v>
      </c>
      <c r="F15" s="7">
        <v>150345379</v>
      </c>
      <c r="G15" s="4">
        <v>0.68066666666666664</v>
      </c>
      <c r="H15" s="5">
        <v>92375640</v>
      </c>
      <c r="I15" s="6">
        <f t="shared" si="1"/>
        <v>0.45133903644404549</v>
      </c>
      <c r="J15" s="3">
        <v>398239618</v>
      </c>
      <c r="K15" s="4">
        <v>0.6795000000000001</v>
      </c>
      <c r="L15" s="5">
        <v>248083432</v>
      </c>
      <c r="M15" s="6">
        <f t="shared" si="2"/>
        <v>0.45838863546876196</v>
      </c>
      <c r="N15" s="7">
        <v>340153583</v>
      </c>
      <c r="O15" s="4">
        <v>0.73459999999999992</v>
      </c>
      <c r="P15" s="5">
        <v>205708748</v>
      </c>
      <c r="Q15" s="6">
        <f t="shared" si="3"/>
        <v>0.41162030614606454</v>
      </c>
      <c r="R15" s="7">
        <v>466550059</v>
      </c>
      <c r="S15" s="4">
        <v>0.71219999999999994</v>
      </c>
      <c r="T15" s="5">
        <v>235509658</v>
      </c>
      <c r="U15" s="6">
        <f t="shared" si="4"/>
        <v>0.35438759229073208</v>
      </c>
      <c r="V15" s="5">
        <v>945543110</v>
      </c>
      <c r="W15" s="4">
        <v>0.89</v>
      </c>
      <c r="X15" s="4">
        <v>0.60699999999999998</v>
      </c>
      <c r="Y15" s="4">
        <v>1.9E-2</v>
      </c>
    </row>
    <row r="16" spans="1:25" x14ac:dyDescent="0.25">
      <c r="A16" s="2" t="s">
        <v>25</v>
      </c>
      <c r="B16" s="7">
        <v>211833345</v>
      </c>
      <c r="C16" s="10">
        <v>0.71266666666666667</v>
      </c>
      <c r="D16" s="5">
        <v>133870542</v>
      </c>
      <c r="E16" s="6">
        <f t="shared" si="0"/>
        <v>0.44337811820132006</v>
      </c>
      <c r="F16" s="7">
        <v>123978666</v>
      </c>
      <c r="G16" s="10">
        <v>0.69099999999999995</v>
      </c>
      <c r="H16" s="5">
        <v>75678760</v>
      </c>
      <c r="I16" s="6">
        <f t="shared" si="1"/>
        <v>0.44169146310350393</v>
      </c>
      <c r="J16" s="7">
        <v>451087958</v>
      </c>
      <c r="K16" s="10">
        <v>0.68874999999999997</v>
      </c>
      <c r="L16" s="5">
        <v>241963968</v>
      </c>
      <c r="M16" s="6">
        <f t="shared" si="2"/>
        <v>0.38940171227202219</v>
      </c>
      <c r="N16" s="7">
        <v>383459129</v>
      </c>
      <c r="O16" s="10">
        <v>0.71859999999999991</v>
      </c>
      <c r="P16" s="5">
        <v>215966724</v>
      </c>
      <c r="Q16" s="6">
        <f t="shared" si="3"/>
        <v>0.3918777000806607</v>
      </c>
      <c r="R16" s="7">
        <v>312950498</v>
      </c>
      <c r="S16" s="10">
        <v>0.72239999999999993</v>
      </c>
      <c r="T16" s="5">
        <v>178332438</v>
      </c>
      <c r="U16" s="6">
        <f t="shared" si="4"/>
        <v>0.39440913659861226</v>
      </c>
      <c r="V16" s="5">
        <v>844350066</v>
      </c>
      <c r="W16" s="4">
        <v>0.88700000000000001</v>
      </c>
      <c r="X16" s="4">
        <v>0.59</v>
      </c>
      <c r="Y16" s="4">
        <v>1.9E-2</v>
      </c>
    </row>
    <row r="17" spans="1:25" x14ac:dyDescent="0.25">
      <c r="A17" s="2" t="s">
        <v>26</v>
      </c>
      <c r="B17" s="7">
        <v>330376354</v>
      </c>
      <c r="C17" s="10">
        <v>0.78200000000000003</v>
      </c>
      <c r="D17" s="5">
        <v>240279368</v>
      </c>
      <c r="E17" s="6">
        <f t="shared" si="0"/>
        <v>0.46501908385040047</v>
      </c>
      <c r="F17" s="7">
        <v>175173611</v>
      </c>
      <c r="G17" s="10">
        <v>0.67566666666666675</v>
      </c>
      <c r="H17" s="5">
        <v>98730360</v>
      </c>
      <c r="I17" s="6">
        <f t="shared" si="1"/>
        <v>0.41708017626319693</v>
      </c>
      <c r="J17" s="7">
        <v>399640719</v>
      </c>
      <c r="K17" s="10">
        <v>0.69550000000000001</v>
      </c>
      <c r="L17" s="5">
        <v>223087144</v>
      </c>
      <c r="M17" s="6">
        <f t="shared" si="2"/>
        <v>0.40130787485940156</v>
      </c>
      <c r="N17" s="7">
        <v>388814140</v>
      </c>
      <c r="O17" s="10">
        <v>0.72599999999999998</v>
      </c>
      <c r="P17" s="5">
        <v>216004458</v>
      </c>
      <c r="Q17" s="6">
        <f t="shared" si="3"/>
        <v>0.38260800089844027</v>
      </c>
      <c r="R17" s="7">
        <v>326483034</v>
      </c>
      <c r="S17" s="10">
        <v>0.72119999999999995</v>
      </c>
      <c r="T17" s="5">
        <v>195024254</v>
      </c>
      <c r="U17" s="6">
        <f t="shared" si="4"/>
        <v>0.41413534151440312</v>
      </c>
      <c r="V17" s="5">
        <v>972016104</v>
      </c>
      <c r="W17" s="4">
        <v>0.89400000000000002</v>
      </c>
      <c r="X17" s="4">
        <v>0.59399999999999997</v>
      </c>
      <c r="Y17" s="4">
        <v>1.7999999999999999E-2</v>
      </c>
    </row>
    <row r="18" spans="1:25" x14ac:dyDescent="0.25">
      <c r="A18" s="2" t="s">
        <v>27</v>
      </c>
      <c r="B18" s="7">
        <v>140041794</v>
      </c>
      <c r="C18" s="10">
        <v>0.69299999999999995</v>
      </c>
      <c r="D18" s="5">
        <v>94692674</v>
      </c>
      <c r="E18" s="6">
        <f t="shared" si="0"/>
        <v>0.48786030698687433</v>
      </c>
      <c r="F18" s="7">
        <v>244670614</v>
      </c>
      <c r="G18" s="10">
        <v>0.622</v>
      </c>
      <c r="H18" s="5">
        <v>113789076</v>
      </c>
      <c r="I18" s="6">
        <f t="shared" si="1"/>
        <v>0.37385085537069968</v>
      </c>
      <c r="J18" s="7">
        <v>486567048</v>
      </c>
      <c r="K18" s="10">
        <v>0.64400000000000002</v>
      </c>
      <c r="L18" s="5">
        <v>235080118</v>
      </c>
      <c r="M18" s="6">
        <f t="shared" si="2"/>
        <v>0.37510887824285499</v>
      </c>
      <c r="N18" s="7">
        <v>362454134</v>
      </c>
      <c r="O18" s="10">
        <v>0.69419999999999993</v>
      </c>
      <c r="P18" s="5">
        <v>200156930</v>
      </c>
      <c r="Q18" s="6">
        <f t="shared" si="3"/>
        <v>0.39774338795319869</v>
      </c>
      <c r="R18" s="7">
        <v>325774473</v>
      </c>
      <c r="S18" s="10">
        <v>0.69759999999999989</v>
      </c>
      <c r="T18" s="5">
        <v>185358238</v>
      </c>
      <c r="U18" s="6">
        <f t="shared" si="4"/>
        <v>0.4078104722642889</v>
      </c>
      <c r="V18" s="5">
        <v>827481664</v>
      </c>
      <c r="W18" s="4">
        <v>0.88600000000000001</v>
      </c>
      <c r="X18" s="4">
        <v>0.59099999999999997</v>
      </c>
      <c r="Y18" s="4">
        <v>1.7999999999999999E-2</v>
      </c>
    </row>
    <row r="19" spans="1:25" x14ac:dyDescent="0.25">
      <c r="A19" s="2" t="s">
        <v>28</v>
      </c>
      <c r="B19" s="7">
        <v>122885356</v>
      </c>
      <c r="C19" s="10">
        <v>0.71933333333333327</v>
      </c>
      <c r="D19" s="5">
        <v>88754822</v>
      </c>
      <c r="E19" s="6">
        <f t="shared" si="0"/>
        <v>0.50203228171996839</v>
      </c>
      <c r="F19" s="7">
        <v>262241006</v>
      </c>
      <c r="G19" s="9">
        <v>0.67066666666666663</v>
      </c>
      <c r="H19" s="5">
        <v>140660002</v>
      </c>
      <c r="I19" s="6">
        <f t="shared" si="1"/>
        <v>0.39988332968811047</v>
      </c>
      <c r="J19" s="7">
        <v>546387142</v>
      </c>
      <c r="K19" s="9">
        <v>0.67649999999999999</v>
      </c>
      <c r="L19" s="5">
        <v>281162058</v>
      </c>
      <c r="M19" s="6">
        <f t="shared" si="2"/>
        <v>0.38032812842634944</v>
      </c>
      <c r="N19" s="7">
        <v>374652140</v>
      </c>
      <c r="O19" s="9">
        <v>0.73439999999999994</v>
      </c>
      <c r="P19" s="5">
        <v>221230806</v>
      </c>
      <c r="Q19" s="6">
        <f t="shared" si="3"/>
        <v>0.40202653620017492</v>
      </c>
      <c r="R19" s="7">
        <v>397385411</v>
      </c>
      <c r="S19" s="9">
        <v>0.72159999999999991</v>
      </c>
      <c r="T19" s="5">
        <v>222494592</v>
      </c>
      <c r="U19" s="6">
        <f t="shared" si="4"/>
        <v>0.38795470224914924</v>
      </c>
      <c r="V19" s="5">
        <v>952569538</v>
      </c>
      <c r="W19" s="4">
        <v>0.876</v>
      </c>
      <c r="X19" s="4">
        <v>0.60399999999999998</v>
      </c>
      <c r="Y19" s="4">
        <v>0.02</v>
      </c>
    </row>
    <row r="20" spans="1:25" x14ac:dyDescent="0.25">
      <c r="A20" s="2" t="s">
        <v>29</v>
      </c>
      <c r="B20" s="7">
        <v>99004405</v>
      </c>
      <c r="C20" s="10">
        <v>0.78033333333333343</v>
      </c>
      <c r="D20" s="5">
        <v>87513266</v>
      </c>
      <c r="E20" s="6">
        <f t="shared" si="0"/>
        <v>0.56638170863850135</v>
      </c>
      <c r="F20" s="7">
        <v>160072551</v>
      </c>
      <c r="G20" s="4">
        <v>0.7629999999999999</v>
      </c>
      <c r="H20" s="5">
        <v>129991790</v>
      </c>
      <c r="I20" s="6">
        <f t="shared" si="1"/>
        <v>0.53216281434686907</v>
      </c>
      <c r="J20" s="7">
        <v>379822776</v>
      </c>
      <c r="K20" s="4">
        <v>0.67725000000000002</v>
      </c>
      <c r="L20" s="5">
        <v>188228092</v>
      </c>
      <c r="M20" s="6">
        <f t="shared" si="2"/>
        <v>0.36586800058261931</v>
      </c>
      <c r="N20" s="7">
        <v>390431182</v>
      </c>
      <c r="O20" s="4">
        <v>0.73079999999999989</v>
      </c>
      <c r="P20" s="5">
        <v>229101602</v>
      </c>
      <c r="Q20" s="6">
        <f t="shared" si="3"/>
        <v>0.40147184710555484</v>
      </c>
      <c r="R20" s="7">
        <v>367593834</v>
      </c>
      <c r="S20" s="4">
        <v>0.7258</v>
      </c>
      <c r="T20" s="5">
        <v>210610850</v>
      </c>
      <c r="U20" s="6">
        <f t="shared" si="4"/>
        <v>0.39469857952608572</v>
      </c>
      <c r="V20" s="5">
        <v>843277458</v>
      </c>
      <c r="W20" s="4">
        <v>0.89</v>
      </c>
      <c r="X20" s="4">
        <v>0.60299999999999998</v>
      </c>
      <c r="Y20" s="4">
        <v>1.7999999999999999E-2</v>
      </c>
    </row>
    <row r="21" spans="1:25" x14ac:dyDescent="0.25">
      <c r="A21" s="2" t="s">
        <v>30</v>
      </c>
      <c r="B21" s="7">
        <v>145459781</v>
      </c>
      <c r="C21" s="10">
        <v>0.77700000000000002</v>
      </c>
      <c r="D21" s="7">
        <v>129712082</v>
      </c>
      <c r="E21" s="6">
        <f t="shared" si="0"/>
        <v>0.57383427682190891</v>
      </c>
      <c r="F21" s="7">
        <v>226686117</v>
      </c>
      <c r="G21" s="9">
        <v>0.75833333333333341</v>
      </c>
      <c r="H21" s="5">
        <v>178194320</v>
      </c>
      <c r="I21" s="6">
        <f t="shared" si="1"/>
        <v>0.51829711494665742</v>
      </c>
      <c r="J21" s="7">
        <v>539702730</v>
      </c>
      <c r="K21" s="9">
        <v>0.6705000000000001</v>
      </c>
      <c r="L21" s="5">
        <v>272308972</v>
      </c>
      <c r="M21" s="6">
        <f t="shared" si="2"/>
        <v>0.37625177542718552</v>
      </c>
      <c r="N21" s="7">
        <v>358274055</v>
      </c>
      <c r="O21" s="9">
        <v>0.71760000000000002</v>
      </c>
      <c r="P21" s="5">
        <v>206467110</v>
      </c>
      <c r="Q21" s="6">
        <f t="shared" si="3"/>
        <v>0.40153471080551772</v>
      </c>
      <c r="R21" s="7">
        <v>360158822</v>
      </c>
      <c r="S21" s="9">
        <v>0.71779999999999999</v>
      </c>
      <c r="T21" s="5">
        <v>209057070</v>
      </c>
      <c r="U21" s="6">
        <f t="shared" si="4"/>
        <v>0.40433129101905457</v>
      </c>
      <c r="V21" s="5">
        <v>994909830</v>
      </c>
      <c r="W21" s="4">
        <v>0.89500000000000002</v>
      </c>
      <c r="X21" s="4">
        <v>0.622</v>
      </c>
      <c r="Y21" s="4">
        <v>2.1000000000000001E-2</v>
      </c>
    </row>
    <row r="22" spans="1:25" x14ac:dyDescent="0.25">
      <c r="A22" s="2" t="s">
        <v>31</v>
      </c>
      <c r="B22" s="3">
        <v>253634143</v>
      </c>
      <c r="C22" s="4">
        <v>0.76666666666666672</v>
      </c>
      <c r="D22" s="5">
        <v>180526662</v>
      </c>
      <c r="E22" s="6">
        <f t="shared" si="0"/>
        <v>0.46419136703222719</v>
      </c>
      <c r="F22" s="7">
        <v>118549226</v>
      </c>
      <c r="G22" s="4">
        <v>0.78400000000000014</v>
      </c>
      <c r="H22" s="5">
        <v>102732574</v>
      </c>
      <c r="I22" s="6">
        <f t="shared" si="1"/>
        <v>0.5526668155073885</v>
      </c>
      <c r="J22" s="7">
        <v>561306110</v>
      </c>
      <c r="K22" s="4">
        <v>0.67649999999999999</v>
      </c>
      <c r="L22" s="5">
        <v>264019860</v>
      </c>
      <c r="M22" s="6">
        <f t="shared" si="2"/>
        <v>0.34764743557085392</v>
      </c>
      <c r="N22" s="7">
        <v>372826370</v>
      </c>
      <c r="O22" s="4">
        <v>0.73119999999999996</v>
      </c>
      <c r="P22" s="5">
        <v>209981474</v>
      </c>
      <c r="Q22" s="6">
        <f t="shared" si="3"/>
        <v>0.38513073564675249</v>
      </c>
      <c r="R22" s="7">
        <v>385448818</v>
      </c>
      <c r="S22" s="4">
        <v>0.73319999999999996</v>
      </c>
      <c r="T22" s="5">
        <v>226833484</v>
      </c>
      <c r="U22" s="6">
        <f t="shared" si="4"/>
        <v>0.40131740293307228</v>
      </c>
      <c r="V22" s="5">
        <v>981726502</v>
      </c>
      <c r="W22" s="4">
        <v>0.88400000000000001</v>
      </c>
      <c r="X22" s="4">
        <v>0.61499999999999999</v>
      </c>
      <c r="Y22" s="4">
        <v>1.9E-2</v>
      </c>
    </row>
    <row r="23" spans="1:25" x14ac:dyDescent="0.25">
      <c r="A23" s="2" t="s">
        <v>32</v>
      </c>
      <c r="B23" s="3">
        <v>205810126</v>
      </c>
      <c r="C23" s="4">
        <v>0.70666666666666667</v>
      </c>
      <c r="D23" s="5">
        <v>121064930</v>
      </c>
      <c r="E23" s="6">
        <f t="shared" si="0"/>
        <v>0.41620473321563223</v>
      </c>
      <c r="F23" s="7">
        <v>165086666</v>
      </c>
      <c r="G23" s="4">
        <v>0.68733333333333324</v>
      </c>
      <c r="H23" s="5">
        <v>104978088</v>
      </c>
      <c r="I23" s="6">
        <f t="shared" si="1"/>
        <v>0.46258256487573052</v>
      </c>
      <c r="J23" s="7">
        <v>543369085</v>
      </c>
      <c r="K23" s="4">
        <v>0.66049999999999998</v>
      </c>
      <c r="L23" s="5">
        <v>264521708</v>
      </c>
      <c r="M23" s="6">
        <f t="shared" si="2"/>
        <v>0.368522132035909</v>
      </c>
      <c r="N23" s="7">
        <v>351574844</v>
      </c>
      <c r="O23" s="4">
        <v>0.72279999999999989</v>
      </c>
      <c r="P23" s="5">
        <v>203254080</v>
      </c>
      <c r="Q23" s="6">
        <f t="shared" si="3"/>
        <v>0.39992019898803044</v>
      </c>
      <c r="R23" s="7">
        <v>444178127</v>
      </c>
      <c r="S23" s="4">
        <v>0.72120000000000006</v>
      </c>
      <c r="T23" s="5">
        <v>228580772</v>
      </c>
      <c r="U23" s="6">
        <f t="shared" si="4"/>
        <v>0.35677697012077447</v>
      </c>
      <c r="V23" s="5">
        <v>919966264</v>
      </c>
      <c r="W23" s="4">
        <v>0.88700000000000001</v>
      </c>
      <c r="X23" s="4">
        <v>0.61699999999999999</v>
      </c>
      <c r="Y23" s="4">
        <v>0.02</v>
      </c>
    </row>
  </sheetData>
  <mergeCells count="7">
    <mergeCell ref="V2:Y2"/>
    <mergeCell ref="A2:A3"/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A3B65-BE70-4FDC-97DC-9A8E3E48E9E0}">
  <dimension ref="A1:I79"/>
  <sheetViews>
    <sheetView workbookViewId="0">
      <selection activeCell="E10" sqref="E10"/>
    </sheetView>
  </sheetViews>
  <sheetFormatPr defaultRowHeight="15" x14ac:dyDescent="0.25"/>
  <cols>
    <col min="1" max="1" width="25.7109375" customWidth="1"/>
    <col min="2" max="2" width="31" bestFit="1" customWidth="1"/>
    <col min="3" max="3" width="21.7109375" bestFit="1" customWidth="1"/>
    <col min="8" max="8" width="10.85546875" bestFit="1" customWidth="1"/>
  </cols>
  <sheetData>
    <row r="1" spans="1:9" x14ac:dyDescent="0.25">
      <c r="A1" s="1" t="s">
        <v>367</v>
      </c>
    </row>
    <row r="2" spans="1:9" s="35" customFormat="1" x14ac:dyDescent="0.25">
      <c r="A2" s="51" t="s">
        <v>0</v>
      </c>
      <c r="B2" s="51" t="s">
        <v>192</v>
      </c>
      <c r="C2" s="51" t="s">
        <v>193</v>
      </c>
      <c r="D2" s="52" t="s">
        <v>198</v>
      </c>
      <c r="E2" s="52"/>
      <c r="F2" s="52"/>
      <c r="G2" s="52" t="s">
        <v>195</v>
      </c>
      <c r="H2" s="52"/>
      <c r="I2" s="40"/>
    </row>
    <row r="3" spans="1:9" s="35" customFormat="1" x14ac:dyDescent="0.25">
      <c r="A3" s="51"/>
      <c r="B3" s="51"/>
      <c r="C3" s="51"/>
      <c r="D3" s="36" t="s">
        <v>126</v>
      </c>
      <c r="E3" s="36" t="s">
        <v>127</v>
      </c>
      <c r="F3" s="36" t="s">
        <v>128</v>
      </c>
      <c r="G3" s="39" t="s">
        <v>194</v>
      </c>
      <c r="H3" s="39" t="s">
        <v>199</v>
      </c>
    </row>
    <row r="4" spans="1:9" x14ac:dyDescent="0.25">
      <c r="A4" s="31" t="s">
        <v>13</v>
      </c>
      <c r="B4" s="31" t="s">
        <v>129</v>
      </c>
      <c r="C4" s="31" t="s">
        <v>131</v>
      </c>
      <c r="D4" s="32">
        <v>3</v>
      </c>
      <c r="E4" s="32">
        <v>2</v>
      </c>
      <c r="F4" s="32">
        <v>2</v>
      </c>
      <c r="G4" s="34">
        <v>1</v>
      </c>
      <c r="H4" s="34">
        <v>4303</v>
      </c>
    </row>
    <row r="5" spans="1:9" x14ac:dyDescent="0.25">
      <c r="A5" s="31" t="s">
        <v>23</v>
      </c>
      <c r="B5" s="31" t="s">
        <v>129</v>
      </c>
      <c r="C5" s="31" t="s">
        <v>131</v>
      </c>
      <c r="D5" s="32">
        <v>1</v>
      </c>
      <c r="E5" s="32">
        <v>1</v>
      </c>
      <c r="F5" s="32">
        <v>1</v>
      </c>
      <c r="G5" s="34">
        <v>1</v>
      </c>
      <c r="H5" s="34">
        <v>10287</v>
      </c>
    </row>
    <row r="6" spans="1:9" x14ac:dyDescent="0.25">
      <c r="A6" s="31" t="s">
        <v>24</v>
      </c>
      <c r="B6" s="31" t="s">
        <v>129</v>
      </c>
      <c r="C6" s="31" t="s">
        <v>129</v>
      </c>
      <c r="D6" s="32">
        <v>1</v>
      </c>
      <c r="E6" s="32">
        <v>1</v>
      </c>
      <c r="F6" s="32">
        <v>1</v>
      </c>
      <c r="G6" s="34">
        <v>1</v>
      </c>
      <c r="H6" s="34">
        <v>10790</v>
      </c>
    </row>
    <row r="7" spans="1:9" x14ac:dyDescent="0.25">
      <c r="A7" s="31" t="s">
        <v>25</v>
      </c>
      <c r="B7" s="31" t="s">
        <v>129</v>
      </c>
      <c r="C7" s="31" t="s">
        <v>129</v>
      </c>
      <c r="D7" s="32">
        <v>1</v>
      </c>
      <c r="E7" s="32">
        <v>1</v>
      </c>
      <c r="F7" s="32">
        <v>1</v>
      </c>
      <c r="G7" s="34">
        <v>1</v>
      </c>
      <c r="H7" s="34">
        <v>10791</v>
      </c>
    </row>
    <row r="8" spans="1:9" x14ac:dyDescent="0.25">
      <c r="A8" s="31" t="s">
        <v>29</v>
      </c>
      <c r="B8" s="31" t="s">
        <v>129</v>
      </c>
      <c r="C8" s="31" t="s">
        <v>129</v>
      </c>
      <c r="D8" s="32">
        <v>1</v>
      </c>
      <c r="E8" s="32">
        <v>1</v>
      </c>
      <c r="F8" s="32">
        <v>1</v>
      </c>
      <c r="G8" s="34">
        <v>1</v>
      </c>
      <c r="H8" s="34">
        <v>10879</v>
      </c>
    </row>
    <row r="9" spans="1:9" x14ac:dyDescent="0.25">
      <c r="A9" s="31" t="s">
        <v>130</v>
      </c>
      <c r="B9" s="31" t="s">
        <v>131</v>
      </c>
      <c r="C9" s="31" t="s">
        <v>131</v>
      </c>
      <c r="D9" s="32">
        <v>1</v>
      </c>
      <c r="E9" s="32">
        <v>1</v>
      </c>
      <c r="F9" s="32">
        <v>1</v>
      </c>
      <c r="G9" s="34">
        <v>1</v>
      </c>
      <c r="H9" s="34">
        <v>14501</v>
      </c>
    </row>
    <row r="10" spans="1:9" x14ac:dyDescent="0.25">
      <c r="A10" s="31" t="s">
        <v>14</v>
      </c>
      <c r="B10" s="31" t="s">
        <v>132</v>
      </c>
      <c r="C10" s="31" t="s">
        <v>132</v>
      </c>
      <c r="D10" s="32">
        <v>0</v>
      </c>
      <c r="E10" s="32">
        <v>0</v>
      </c>
      <c r="F10" s="32">
        <v>0</v>
      </c>
      <c r="G10" s="34">
        <v>1</v>
      </c>
      <c r="H10" s="34">
        <v>1843</v>
      </c>
    </row>
    <row r="11" spans="1:9" x14ac:dyDescent="0.25">
      <c r="A11" s="31" t="s">
        <v>18</v>
      </c>
      <c r="B11" s="31" t="s">
        <v>132</v>
      </c>
      <c r="C11" s="31" t="s">
        <v>132</v>
      </c>
      <c r="D11" s="32">
        <v>0</v>
      </c>
      <c r="E11" s="32">
        <v>0</v>
      </c>
      <c r="F11" s="32">
        <v>0</v>
      </c>
      <c r="G11" s="34">
        <v>1</v>
      </c>
      <c r="H11" s="34">
        <v>5590</v>
      </c>
    </row>
    <row r="12" spans="1:9" x14ac:dyDescent="0.25">
      <c r="A12" s="31" t="s">
        <v>19</v>
      </c>
      <c r="B12" s="31" t="s">
        <v>132</v>
      </c>
      <c r="C12" s="31" t="s">
        <v>132</v>
      </c>
      <c r="D12" s="32">
        <v>0</v>
      </c>
      <c r="E12" s="32">
        <v>0</v>
      </c>
      <c r="F12" s="32">
        <v>0</v>
      </c>
      <c r="G12" s="34">
        <v>1</v>
      </c>
      <c r="H12" s="34">
        <v>5590</v>
      </c>
    </row>
    <row r="13" spans="1:9" x14ac:dyDescent="0.25">
      <c r="A13" s="31" t="s">
        <v>20</v>
      </c>
      <c r="B13" s="31" t="s">
        <v>132</v>
      </c>
      <c r="C13" s="31" t="s">
        <v>132</v>
      </c>
      <c r="D13" s="32">
        <v>1</v>
      </c>
      <c r="E13" s="32">
        <v>1</v>
      </c>
      <c r="F13" s="32">
        <v>1</v>
      </c>
      <c r="G13" s="34">
        <v>1</v>
      </c>
      <c r="H13" s="34">
        <v>4364</v>
      </c>
    </row>
    <row r="14" spans="1:9" x14ac:dyDescent="0.25">
      <c r="A14" s="31" t="s">
        <v>21</v>
      </c>
      <c r="B14" s="31" t="s">
        <v>132</v>
      </c>
      <c r="C14" s="31" t="s">
        <v>132</v>
      </c>
      <c r="D14" s="32">
        <v>0</v>
      </c>
      <c r="E14" s="32">
        <v>0</v>
      </c>
      <c r="F14" s="32">
        <v>0</v>
      </c>
      <c r="G14" s="34">
        <v>1</v>
      </c>
      <c r="H14" s="34">
        <v>10789</v>
      </c>
    </row>
    <row r="15" spans="1:9" x14ac:dyDescent="0.25">
      <c r="A15" s="31" t="s">
        <v>22</v>
      </c>
      <c r="B15" s="31" t="s">
        <v>132</v>
      </c>
      <c r="C15" s="31" t="s">
        <v>131</v>
      </c>
      <c r="D15" s="32">
        <v>1</v>
      </c>
      <c r="E15" s="32">
        <v>1</v>
      </c>
      <c r="F15" s="32">
        <v>1</v>
      </c>
      <c r="G15" s="34">
        <v>1</v>
      </c>
      <c r="H15" s="34">
        <v>6668</v>
      </c>
    </row>
    <row r="16" spans="1:9" x14ac:dyDescent="0.25">
      <c r="A16" s="31" t="s">
        <v>26</v>
      </c>
      <c r="B16" s="31" t="s">
        <v>132</v>
      </c>
      <c r="C16" s="31" t="s">
        <v>132</v>
      </c>
      <c r="D16" s="32">
        <v>2</v>
      </c>
      <c r="E16" s="32">
        <v>1</v>
      </c>
      <c r="F16" s="32">
        <v>1</v>
      </c>
      <c r="G16" s="34">
        <v>1</v>
      </c>
      <c r="H16" s="34">
        <v>4303</v>
      </c>
    </row>
    <row r="17" spans="1:8" x14ac:dyDescent="0.25">
      <c r="A17" s="31" t="s">
        <v>27</v>
      </c>
      <c r="B17" s="31" t="s">
        <v>132</v>
      </c>
      <c r="C17" s="31" t="s">
        <v>132</v>
      </c>
      <c r="D17" s="32">
        <v>0</v>
      </c>
      <c r="E17" s="32">
        <v>0</v>
      </c>
      <c r="F17" s="32">
        <v>0</v>
      </c>
      <c r="G17" s="34">
        <v>1</v>
      </c>
      <c r="H17" s="34">
        <v>5590</v>
      </c>
    </row>
    <row r="18" spans="1:8" x14ac:dyDescent="0.25">
      <c r="A18" s="31" t="s">
        <v>28</v>
      </c>
      <c r="B18" s="31" t="s">
        <v>132</v>
      </c>
      <c r="C18" s="31" t="s">
        <v>132</v>
      </c>
      <c r="D18" s="32">
        <v>1</v>
      </c>
      <c r="E18" s="32">
        <v>1</v>
      </c>
      <c r="F18" s="32">
        <v>1</v>
      </c>
      <c r="G18" s="34">
        <v>1</v>
      </c>
      <c r="H18" s="34">
        <v>4364</v>
      </c>
    </row>
    <row r="19" spans="1:8" x14ac:dyDescent="0.25">
      <c r="A19" s="31" t="s">
        <v>30</v>
      </c>
      <c r="B19" s="31" t="s">
        <v>132</v>
      </c>
      <c r="C19" s="31" t="s">
        <v>132</v>
      </c>
      <c r="D19" s="32">
        <v>0</v>
      </c>
      <c r="E19" s="32">
        <v>0</v>
      </c>
      <c r="F19" s="32">
        <v>0</v>
      </c>
      <c r="G19" s="34">
        <v>1</v>
      </c>
      <c r="H19" s="34">
        <v>5590</v>
      </c>
    </row>
    <row r="20" spans="1:8" x14ac:dyDescent="0.25">
      <c r="A20" s="31" t="s">
        <v>32</v>
      </c>
      <c r="B20" s="31" t="s">
        <v>132</v>
      </c>
      <c r="C20" s="31" t="s">
        <v>132</v>
      </c>
      <c r="D20" s="32">
        <v>0</v>
      </c>
      <c r="E20" s="32">
        <v>0</v>
      </c>
      <c r="F20" s="32">
        <v>0</v>
      </c>
      <c r="G20" s="34">
        <v>1</v>
      </c>
      <c r="H20" s="34">
        <v>4364</v>
      </c>
    </row>
    <row r="21" spans="1:8" x14ac:dyDescent="0.25">
      <c r="A21" s="31" t="s">
        <v>133</v>
      </c>
      <c r="B21" s="31" t="s">
        <v>132</v>
      </c>
      <c r="C21" s="31" t="s">
        <v>132</v>
      </c>
      <c r="D21" s="32">
        <v>1</v>
      </c>
      <c r="E21" s="32">
        <v>1</v>
      </c>
      <c r="F21" s="32">
        <v>1</v>
      </c>
      <c r="G21" s="34">
        <v>1</v>
      </c>
      <c r="H21" s="34">
        <v>4303</v>
      </c>
    </row>
    <row r="22" spans="1:8" x14ac:dyDescent="0.25">
      <c r="A22" s="31" t="s">
        <v>134</v>
      </c>
      <c r="B22" s="31" t="s">
        <v>132</v>
      </c>
      <c r="C22" s="31" t="s">
        <v>131</v>
      </c>
      <c r="D22" s="32">
        <v>1</v>
      </c>
      <c r="E22" s="32">
        <v>1</v>
      </c>
      <c r="F22" s="32">
        <v>1</v>
      </c>
      <c r="G22" s="34">
        <v>1</v>
      </c>
      <c r="H22" s="34">
        <v>10790</v>
      </c>
    </row>
    <row r="23" spans="1:8" x14ac:dyDescent="0.25">
      <c r="A23" s="31" t="s">
        <v>31</v>
      </c>
      <c r="B23" s="31" t="s">
        <v>131</v>
      </c>
      <c r="C23" s="31" t="s">
        <v>131</v>
      </c>
      <c r="D23" s="32">
        <v>1</v>
      </c>
      <c r="E23" s="32">
        <v>1</v>
      </c>
      <c r="F23" s="32">
        <v>1</v>
      </c>
      <c r="G23" s="34">
        <v>1</v>
      </c>
      <c r="H23" s="34">
        <v>8369</v>
      </c>
    </row>
    <row r="24" spans="1:8" x14ac:dyDescent="0.25">
      <c r="A24" s="31" t="s">
        <v>135</v>
      </c>
      <c r="B24" s="31" t="s">
        <v>129</v>
      </c>
      <c r="C24" s="37"/>
      <c r="D24" s="32">
        <v>1</v>
      </c>
      <c r="E24" s="32">
        <v>1</v>
      </c>
      <c r="F24" s="32">
        <v>1</v>
      </c>
      <c r="G24" s="34">
        <v>1</v>
      </c>
      <c r="H24" s="34">
        <v>10790</v>
      </c>
    </row>
    <row r="25" spans="1:8" x14ac:dyDescent="0.25">
      <c r="A25" s="31" t="s">
        <v>136</v>
      </c>
      <c r="B25" s="31" t="s">
        <v>129</v>
      </c>
      <c r="C25" s="37"/>
      <c r="D25" s="32">
        <v>0</v>
      </c>
      <c r="E25" s="32">
        <v>0</v>
      </c>
      <c r="F25" s="32">
        <v>0</v>
      </c>
      <c r="G25" s="34">
        <v>1</v>
      </c>
      <c r="H25" s="34">
        <v>10287</v>
      </c>
    </row>
    <row r="26" spans="1:8" x14ac:dyDescent="0.25">
      <c r="A26" s="31" t="s">
        <v>137</v>
      </c>
      <c r="B26" s="31" t="s">
        <v>129</v>
      </c>
      <c r="C26" s="37"/>
      <c r="D26" s="32">
        <v>1</v>
      </c>
      <c r="E26" s="32">
        <v>1</v>
      </c>
      <c r="F26" s="32">
        <v>1</v>
      </c>
      <c r="G26" s="34">
        <v>1</v>
      </c>
      <c r="H26" s="34">
        <v>10791</v>
      </c>
    </row>
    <row r="27" spans="1:8" x14ac:dyDescent="0.25">
      <c r="A27" s="31" t="s">
        <v>138</v>
      </c>
      <c r="B27" s="31" t="s">
        <v>129</v>
      </c>
      <c r="C27" s="37"/>
      <c r="D27" s="32">
        <v>0</v>
      </c>
      <c r="E27" s="32">
        <v>0</v>
      </c>
      <c r="F27" s="32">
        <v>0</v>
      </c>
      <c r="G27" s="34">
        <v>1</v>
      </c>
      <c r="H27" s="34">
        <v>10790</v>
      </c>
    </row>
    <row r="28" spans="1:8" x14ac:dyDescent="0.25">
      <c r="A28" s="31" t="s">
        <v>139</v>
      </c>
      <c r="B28" s="31" t="s">
        <v>129</v>
      </c>
      <c r="C28" s="37"/>
      <c r="D28" s="32">
        <v>0</v>
      </c>
      <c r="E28" s="32">
        <v>0</v>
      </c>
      <c r="F28" s="32">
        <v>0</v>
      </c>
      <c r="G28" s="34">
        <v>1</v>
      </c>
      <c r="H28" s="34">
        <v>10790</v>
      </c>
    </row>
    <row r="29" spans="1:8" x14ac:dyDescent="0.25">
      <c r="A29" s="31" t="s">
        <v>140</v>
      </c>
      <c r="B29" s="31" t="s">
        <v>129</v>
      </c>
      <c r="C29" s="37"/>
      <c r="D29" s="32">
        <v>1</v>
      </c>
      <c r="E29" s="32">
        <v>1</v>
      </c>
      <c r="F29" s="32">
        <v>1</v>
      </c>
      <c r="G29" s="34">
        <v>1</v>
      </c>
      <c r="H29" s="34">
        <v>10787</v>
      </c>
    </row>
    <row r="30" spans="1:8" x14ac:dyDescent="0.25">
      <c r="A30" s="31" t="s">
        <v>141</v>
      </c>
      <c r="B30" s="31" t="s">
        <v>129</v>
      </c>
      <c r="C30" s="37"/>
      <c r="D30" s="32">
        <v>1</v>
      </c>
      <c r="E30" s="32">
        <v>1</v>
      </c>
      <c r="F30" s="32">
        <v>1</v>
      </c>
      <c r="G30" s="34">
        <v>1</v>
      </c>
      <c r="H30" s="34">
        <v>3771</v>
      </c>
    </row>
    <row r="31" spans="1:8" x14ac:dyDescent="0.25">
      <c r="A31" s="31" t="s">
        <v>142</v>
      </c>
      <c r="B31" s="31" t="s">
        <v>129</v>
      </c>
      <c r="C31" s="37"/>
      <c r="D31" s="32">
        <v>1</v>
      </c>
      <c r="E31" s="32">
        <v>1</v>
      </c>
      <c r="F31" s="32">
        <v>1</v>
      </c>
      <c r="G31" s="34">
        <v>1</v>
      </c>
      <c r="H31" s="34">
        <v>10283</v>
      </c>
    </row>
    <row r="32" spans="1:8" x14ac:dyDescent="0.25">
      <c r="A32" s="31" t="s">
        <v>143</v>
      </c>
      <c r="B32" s="31" t="s">
        <v>129</v>
      </c>
      <c r="C32" s="37"/>
      <c r="D32" s="32">
        <v>1</v>
      </c>
      <c r="E32" s="32">
        <v>1</v>
      </c>
      <c r="F32" s="32">
        <v>1</v>
      </c>
      <c r="G32" s="34">
        <v>1</v>
      </c>
      <c r="H32" s="34">
        <v>4303</v>
      </c>
    </row>
    <row r="33" spans="1:8" x14ac:dyDescent="0.25">
      <c r="A33" s="31" t="s">
        <v>144</v>
      </c>
      <c r="B33" s="31" t="s">
        <v>129</v>
      </c>
      <c r="C33" s="37"/>
      <c r="D33" s="32">
        <v>1</v>
      </c>
      <c r="E33" s="32">
        <v>1</v>
      </c>
      <c r="F33" s="32">
        <v>1</v>
      </c>
      <c r="G33" s="34">
        <v>1</v>
      </c>
      <c r="H33" s="34">
        <v>10768</v>
      </c>
    </row>
    <row r="34" spans="1:8" x14ac:dyDescent="0.25">
      <c r="A34" s="31" t="s">
        <v>145</v>
      </c>
      <c r="B34" s="31" t="s">
        <v>129</v>
      </c>
      <c r="C34" s="37"/>
      <c r="D34" s="32">
        <v>1</v>
      </c>
      <c r="E34" s="32">
        <v>3</v>
      </c>
      <c r="F34" s="32">
        <v>3</v>
      </c>
      <c r="G34" s="34">
        <v>1</v>
      </c>
      <c r="H34" s="34">
        <v>10787</v>
      </c>
    </row>
    <row r="35" spans="1:8" x14ac:dyDescent="0.25">
      <c r="A35" s="31" t="s">
        <v>146</v>
      </c>
      <c r="B35" s="31" t="s">
        <v>132</v>
      </c>
      <c r="C35" s="37"/>
      <c r="D35" s="32">
        <v>1</v>
      </c>
      <c r="E35" s="32">
        <v>1</v>
      </c>
      <c r="F35" s="32">
        <v>1</v>
      </c>
      <c r="G35" s="34">
        <v>2</v>
      </c>
      <c r="H35" s="34" t="s">
        <v>196</v>
      </c>
    </row>
    <row r="36" spans="1:8" x14ac:dyDescent="0.25">
      <c r="A36" s="31" t="s">
        <v>147</v>
      </c>
      <c r="B36" s="31" t="s">
        <v>132</v>
      </c>
      <c r="C36" s="37"/>
      <c r="D36" s="32">
        <v>1</v>
      </c>
      <c r="E36" s="32">
        <v>1</v>
      </c>
      <c r="F36" s="32">
        <v>1</v>
      </c>
      <c r="G36" s="34">
        <v>1</v>
      </c>
      <c r="H36" s="34">
        <v>4302</v>
      </c>
    </row>
    <row r="37" spans="1:8" x14ac:dyDescent="0.25">
      <c r="A37" s="31" t="s">
        <v>148</v>
      </c>
      <c r="B37" s="31" t="s">
        <v>132</v>
      </c>
      <c r="C37" s="37"/>
      <c r="D37" s="32">
        <v>1</v>
      </c>
      <c r="E37" s="32">
        <v>1</v>
      </c>
      <c r="F37" s="32">
        <v>1</v>
      </c>
      <c r="G37" s="34">
        <v>1</v>
      </c>
      <c r="H37" s="34">
        <v>5590</v>
      </c>
    </row>
    <row r="38" spans="1:8" x14ac:dyDescent="0.25">
      <c r="A38" s="31" t="s">
        <v>149</v>
      </c>
      <c r="B38" s="31" t="s">
        <v>132</v>
      </c>
      <c r="C38" s="37"/>
      <c r="D38" s="32">
        <v>0</v>
      </c>
      <c r="E38" s="32">
        <v>0</v>
      </c>
      <c r="F38" s="32">
        <v>0</v>
      </c>
      <c r="G38" s="34">
        <v>1</v>
      </c>
      <c r="H38" s="34">
        <v>1843</v>
      </c>
    </row>
    <row r="39" spans="1:8" x14ac:dyDescent="0.25">
      <c r="A39" s="31" t="s">
        <v>150</v>
      </c>
      <c r="B39" s="31" t="s">
        <v>132</v>
      </c>
      <c r="C39" s="37"/>
      <c r="D39" s="32">
        <v>0</v>
      </c>
      <c r="E39" s="32">
        <v>0</v>
      </c>
      <c r="F39" s="32">
        <v>0</v>
      </c>
      <c r="G39" s="34">
        <v>1</v>
      </c>
      <c r="H39" s="34">
        <v>6668</v>
      </c>
    </row>
    <row r="40" spans="1:8" x14ac:dyDescent="0.25">
      <c r="A40" s="31" t="s">
        <v>151</v>
      </c>
      <c r="B40" s="31" t="s">
        <v>132</v>
      </c>
      <c r="C40" s="37"/>
      <c r="D40" s="32">
        <v>1</v>
      </c>
      <c r="E40" s="32">
        <v>2</v>
      </c>
      <c r="F40" s="32">
        <v>2</v>
      </c>
      <c r="G40" s="34">
        <v>1</v>
      </c>
      <c r="H40" s="34">
        <v>6668</v>
      </c>
    </row>
    <row r="41" spans="1:8" x14ac:dyDescent="0.25">
      <c r="A41" s="31" t="s">
        <v>152</v>
      </c>
      <c r="B41" s="31" t="s">
        <v>132</v>
      </c>
      <c r="C41" s="37"/>
      <c r="D41" s="32">
        <v>0</v>
      </c>
      <c r="E41" s="32">
        <v>0</v>
      </c>
      <c r="F41" s="32">
        <v>0</v>
      </c>
      <c r="G41" s="34">
        <v>1</v>
      </c>
      <c r="H41" s="34">
        <v>10791</v>
      </c>
    </row>
    <row r="42" spans="1:8" x14ac:dyDescent="0.25">
      <c r="A42" s="31" t="s">
        <v>153</v>
      </c>
      <c r="B42" s="31" t="s">
        <v>132</v>
      </c>
      <c r="C42" s="37"/>
      <c r="D42" s="32">
        <v>1</v>
      </c>
      <c r="E42" s="32">
        <v>1</v>
      </c>
      <c r="F42" s="32">
        <v>1</v>
      </c>
      <c r="G42" s="34">
        <v>2</v>
      </c>
      <c r="H42" s="34" t="s">
        <v>197</v>
      </c>
    </row>
    <row r="43" spans="1:8" x14ac:dyDescent="0.25">
      <c r="A43" s="31" t="s">
        <v>154</v>
      </c>
      <c r="B43" s="31" t="s">
        <v>132</v>
      </c>
      <c r="C43" s="37"/>
      <c r="D43" s="32">
        <v>1</v>
      </c>
      <c r="E43" s="32">
        <v>1</v>
      </c>
      <c r="F43" s="32">
        <v>1</v>
      </c>
      <c r="G43" s="34">
        <v>1</v>
      </c>
      <c r="H43" s="34">
        <v>10287</v>
      </c>
    </row>
    <row r="44" spans="1:8" x14ac:dyDescent="0.25">
      <c r="A44" s="31" t="s">
        <v>155</v>
      </c>
      <c r="B44" s="31" t="s">
        <v>132</v>
      </c>
      <c r="C44" s="37"/>
      <c r="D44" s="32">
        <v>0</v>
      </c>
      <c r="E44" s="32">
        <v>0</v>
      </c>
      <c r="F44" s="32">
        <v>0</v>
      </c>
      <c r="G44" s="34">
        <v>1</v>
      </c>
      <c r="H44" s="34">
        <v>5590</v>
      </c>
    </row>
    <row r="45" spans="1:8" x14ac:dyDescent="0.25">
      <c r="A45" s="31" t="s">
        <v>156</v>
      </c>
      <c r="B45" s="31" t="s">
        <v>132</v>
      </c>
      <c r="C45" s="37"/>
      <c r="D45" s="32">
        <v>1</v>
      </c>
      <c r="E45" s="32">
        <v>1</v>
      </c>
      <c r="F45" s="32">
        <v>1</v>
      </c>
      <c r="G45" s="34">
        <v>2</v>
      </c>
      <c r="H45" s="34" t="s">
        <v>197</v>
      </c>
    </row>
    <row r="46" spans="1:8" x14ac:dyDescent="0.25">
      <c r="A46" s="31" t="s">
        <v>157</v>
      </c>
      <c r="B46" s="31" t="s">
        <v>132</v>
      </c>
      <c r="C46" s="37"/>
      <c r="D46" s="32">
        <v>1</v>
      </c>
      <c r="E46" s="32">
        <v>1</v>
      </c>
      <c r="F46" s="32">
        <v>1</v>
      </c>
      <c r="G46" s="34">
        <v>2</v>
      </c>
      <c r="H46" s="34" t="s">
        <v>197</v>
      </c>
    </row>
    <row r="47" spans="1:8" x14ac:dyDescent="0.25">
      <c r="A47" s="31" t="s">
        <v>158</v>
      </c>
      <c r="B47" s="31" t="s">
        <v>132</v>
      </c>
      <c r="C47" s="37"/>
      <c r="D47" s="32">
        <v>1</v>
      </c>
      <c r="E47" s="32">
        <v>1</v>
      </c>
      <c r="F47" s="32">
        <v>1</v>
      </c>
      <c r="G47" s="34">
        <v>1</v>
      </c>
      <c r="H47" s="34">
        <v>10287</v>
      </c>
    </row>
    <row r="48" spans="1:8" x14ac:dyDescent="0.25">
      <c r="A48" s="31" t="s">
        <v>159</v>
      </c>
      <c r="B48" s="31" t="s">
        <v>132</v>
      </c>
      <c r="C48" s="37"/>
      <c r="D48" s="32">
        <v>1</v>
      </c>
      <c r="E48" s="32">
        <v>1</v>
      </c>
      <c r="F48" s="32">
        <v>1</v>
      </c>
      <c r="G48" s="34">
        <v>2</v>
      </c>
      <c r="H48" s="34" t="s">
        <v>197</v>
      </c>
    </row>
    <row r="49" spans="1:8" x14ac:dyDescent="0.25">
      <c r="A49" s="31" t="s">
        <v>160</v>
      </c>
      <c r="B49" s="31" t="s">
        <v>132</v>
      </c>
      <c r="C49" s="37"/>
      <c r="D49" s="32">
        <v>1</v>
      </c>
      <c r="E49" s="32">
        <v>1</v>
      </c>
      <c r="F49" s="32">
        <v>1</v>
      </c>
      <c r="G49" s="34">
        <v>1</v>
      </c>
      <c r="H49" s="34">
        <v>14369</v>
      </c>
    </row>
    <row r="50" spans="1:8" x14ac:dyDescent="0.25">
      <c r="A50" s="33" t="s">
        <v>161</v>
      </c>
      <c r="B50" s="33" t="s">
        <v>132</v>
      </c>
      <c r="C50" s="38"/>
      <c r="D50" s="34">
        <v>1</v>
      </c>
      <c r="E50" s="34">
        <v>1</v>
      </c>
      <c r="F50" s="34">
        <v>1</v>
      </c>
      <c r="G50" s="34">
        <v>2</v>
      </c>
      <c r="H50" s="34" t="s">
        <v>197</v>
      </c>
    </row>
    <row r="51" spans="1:8" x14ac:dyDescent="0.25">
      <c r="A51" s="31" t="s">
        <v>162</v>
      </c>
      <c r="B51" s="31" t="s">
        <v>132</v>
      </c>
      <c r="C51" s="37"/>
      <c r="D51" s="32">
        <v>1</v>
      </c>
      <c r="E51" s="32">
        <v>1</v>
      </c>
      <c r="F51" s="32">
        <v>1</v>
      </c>
      <c r="G51" s="34">
        <v>1</v>
      </c>
      <c r="H51" s="34">
        <v>4364</v>
      </c>
    </row>
    <row r="52" spans="1:8" x14ac:dyDescent="0.25">
      <c r="A52" s="31" t="s">
        <v>163</v>
      </c>
      <c r="B52" s="31" t="s">
        <v>132</v>
      </c>
      <c r="C52" s="37"/>
      <c r="D52" s="32">
        <v>1</v>
      </c>
      <c r="E52" s="32">
        <v>1</v>
      </c>
      <c r="F52" s="32">
        <v>1</v>
      </c>
      <c r="G52" s="34">
        <v>1</v>
      </c>
      <c r="H52" s="34">
        <v>6668</v>
      </c>
    </row>
    <row r="53" spans="1:8" x14ac:dyDescent="0.25">
      <c r="A53" s="31" t="s">
        <v>165</v>
      </c>
      <c r="B53" s="31" t="s">
        <v>132</v>
      </c>
      <c r="C53" s="37"/>
      <c r="D53" s="32">
        <v>0</v>
      </c>
      <c r="E53" s="32">
        <v>0</v>
      </c>
      <c r="F53" s="32">
        <v>0</v>
      </c>
      <c r="G53" s="34">
        <v>1</v>
      </c>
      <c r="H53" s="34">
        <v>5590</v>
      </c>
    </row>
    <row r="54" spans="1:8" x14ac:dyDescent="0.25">
      <c r="A54" s="31" t="s">
        <v>166</v>
      </c>
      <c r="B54" s="31" t="s">
        <v>132</v>
      </c>
      <c r="C54" s="37"/>
      <c r="D54" s="32">
        <v>1</v>
      </c>
      <c r="E54" s="32">
        <v>1</v>
      </c>
      <c r="F54" s="32">
        <v>1</v>
      </c>
      <c r="G54" s="34">
        <v>2</v>
      </c>
      <c r="H54" s="34" t="s">
        <v>197</v>
      </c>
    </row>
    <row r="55" spans="1:8" x14ac:dyDescent="0.25">
      <c r="A55" s="31" t="s">
        <v>167</v>
      </c>
      <c r="B55" s="31" t="s">
        <v>132</v>
      </c>
      <c r="C55" s="37"/>
      <c r="D55" s="32">
        <v>1</v>
      </c>
      <c r="E55" s="32">
        <v>1</v>
      </c>
      <c r="F55" s="32">
        <v>1</v>
      </c>
      <c r="G55" s="34">
        <v>1</v>
      </c>
      <c r="H55" s="34">
        <v>4364</v>
      </c>
    </row>
    <row r="56" spans="1:8" x14ac:dyDescent="0.25">
      <c r="A56" s="31" t="s">
        <v>168</v>
      </c>
      <c r="B56" s="31" t="s">
        <v>132</v>
      </c>
      <c r="C56" s="37"/>
      <c r="D56" s="32">
        <v>1</v>
      </c>
      <c r="E56" s="32">
        <v>1</v>
      </c>
      <c r="F56" s="32">
        <v>1</v>
      </c>
      <c r="G56" s="34">
        <v>1</v>
      </c>
      <c r="H56" s="34">
        <v>6668</v>
      </c>
    </row>
    <row r="57" spans="1:8" x14ac:dyDescent="0.25">
      <c r="A57" s="31" t="s">
        <v>169</v>
      </c>
      <c r="B57" s="31" t="s">
        <v>132</v>
      </c>
      <c r="C57" s="37"/>
      <c r="D57" s="32">
        <v>1</v>
      </c>
      <c r="E57" s="32">
        <v>1</v>
      </c>
      <c r="F57" s="32">
        <v>1</v>
      </c>
      <c r="G57" s="34">
        <v>1</v>
      </c>
      <c r="H57" s="34">
        <v>6668</v>
      </c>
    </row>
    <row r="58" spans="1:8" x14ac:dyDescent="0.25">
      <c r="A58" s="31" t="s">
        <v>170</v>
      </c>
      <c r="B58" s="31" t="s">
        <v>132</v>
      </c>
      <c r="C58" s="37"/>
      <c r="D58" s="32">
        <v>0</v>
      </c>
      <c r="E58" s="32">
        <v>0</v>
      </c>
      <c r="F58" s="32">
        <v>0</v>
      </c>
      <c r="G58" s="34">
        <v>1</v>
      </c>
      <c r="H58" s="34">
        <v>5590</v>
      </c>
    </row>
    <row r="59" spans="1:8" x14ac:dyDescent="0.25">
      <c r="A59" s="31" t="s">
        <v>171</v>
      </c>
      <c r="B59" s="31" t="s">
        <v>132</v>
      </c>
      <c r="C59" s="37"/>
      <c r="D59" s="32">
        <v>1</v>
      </c>
      <c r="E59" s="32">
        <v>1</v>
      </c>
      <c r="F59" s="32">
        <v>1</v>
      </c>
      <c r="G59" s="34">
        <v>1</v>
      </c>
      <c r="H59" s="34">
        <v>6668</v>
      </c>
    </row>
    <row r="60" spans="1:8" x14ac:dyDescent="0.25">
      <c r="A60" s="31" t="s">
        <v>172</v>
      </c>
      <c r="B60" s="31" t="s">
        <v>131</v>
      </c>
      <c r="C60" s="37"/>
      <c r="D60" s="32">
        <v>3</v>
      </c>
      <c r="E60" s="32">
        <v>1</v>
      </c>
      <c r="F60" s="32">
        <v>1</v>
      </c>
      <c r="G60" s="34">
        <v>1</v>
      </c>
      <c r="H60" s="34">
        <v>4303</v>
      </c>
    </row>
    <row r="61" spans="1:8" x14ac:dyDescent="0.25">
      <c r="A61" s="31" t="s">
        <v>173</v>
      </c>
      <c r="B61" s="31" t="s">
        <v>131</v>
      </c>
      <c r="C61" s="37"/>
      <c r="D61" s="32">
        <v>0</v>
      </c>
      <c r="E61" s="32">
        <v>0</v>
      </c>
      <c r="F61" s="32">
        <v>0</v>
      </c>
      <c r="G61" s="34">
        <v>1</v>
      </c>
      <c r="H61" s="34">
        <v>6668</v>
      </c>
    </row>
    <row r="62" spans="1:8" x14ac:dyDescent="0.25">
      <c r="A62" s="31" t="s">
        <v>174</v>
      </c>
      <c r="B62" s="31" t="s">
        <v>131</v>
      </c>
      <c r="C62" s="37"/>
      <c r="D62" s="32">
        <v>0</v>
      </c>
      <c r="E62" s="32">
        <v>0</v>
      </c>
      <c r="F62" s="32">
        <v>0</v>
      </c>
      <c r="G62" s="34">
        <v>1</v>
      </c>
      <c r="H62" s="34">
        <v>6668</v>
      </c>
    </row>
    <row r="63" spans="1:8" x14ac:dyDescent="0.25">
      <c r="A63" s="31" t="s">
        <v>175</v>
      </c>
      <c r="B63" s="31" t="s">
        <v>131</v>
      </c>
      <c r="C63" s="37"/>
      <c r="D63" s="32">
        <v>1</v>
      </c>
      <c r="E63" s="32">
        <v>1</v>
      </c>
      <c r="F63" s="32">
        <v>1</v>
      </c>
      <c r="G63" s="34">
        <v>1</v>
      </c>
      <c r="H63" s="34">
        <v>14511</v>
      </c>
    </row>
    <row r="64" spans="1:8" x14ac:dyDescent="0.25">
      <c r="A64" s="31" t="s">
        <v>176</v>
      </c>
      <c r="B64" s="31" t="s">
        <v>131</v>
      </c>
      <c r="C64" s="37"/>
      <c r="D64" s="32">
        <v>1</v>
      </c>
      <c r="E64" s="32">
        <v>1</v>
      </c>
      <c r="F64" s="32">
        <v>1</v>
      </c>
      <c r="G64" s="34">
        <v>1</v>
      </c>
      <c r="H64" s="34">
        <v>14490</v>
      </c>
    </row>
    <row r="65" spans="1:8" x14ac:dyDescent="0.25">
      <c r="A65" s="31" t="s">
        <v>177</v>
      </c>
      <c r="B65" s="31" t="s">
        <v>131</v>
      </c>
      <c r="C65" s="37"/>
      <c r="D65" s="32">
        <v>1</v>
      </c>
      <c r="E65" s="32">
        <v>1</v>
      </c>
      <c r="F65" s="32">
        <v>1</v>
      </c>
      <c r="G65" s="34">
        <v>1</v>
      </c>
      <c r="H65" s="34">
        <v>14430</v>
      </c>
    </row>
    <row r="66" spans="1:8" x14ac:dyDescent="0.25">
      <c r="A66" s="31" t="s">
        <v>178</v>
      </c>
      <c r="B66" s="31" t="s">
        <v>131</v>
      </c>
      <c r="C66" s="37"/>
      <c r="D66" s="32">
        <v>0</v>
      </c>
      <c r="E66" s="32">
        <v>1</v>
      </c>
      <c r="F66" s="32">
        <v>1</v>
      </c>
      <c r="G66" s="34">
        <v>1</v>
      </c>
      <c r="H66" s="34">
        <v>10635</v>
      </c>
    </row>
    <row r="67" spans="1:8" x14ac:dyDescent="0.25">
      <c r="A67" s="31" t="s">
        <v>179</v>
      </c>
      <c r="B67" s="31" t="s">
        <v>131</v>
      </c>
      <c r="C67" s="37"/>
      <c r="D67" s="32">
        <v>1</v>
      </c>
      <c r="E67" s="32">
        <v>1</v>
      </c>
      <c r="F67" s="32">
        <v>1</v>
      </c>
      <c r="G67" s="34">
        <v>1</v>
      </c>
      <c r="H67" s="34">
        <v>14462</v>
      </c>
    </row>
    <row r="68" spans="1:8" x14ac:dyDescent="0.25">
      <c r="A68" s="31" t="s">
        <v>180</v>
      </c>
      <c r="B68" s="31" t="s">
        <v>164</v>
      </c>
      <c r="C68" s="37"/>
      <c r="D68" s="32">
        <v>1</v>
      </c>
      <c r="E68" s="32">
        <v>1</v>
      </c>
      <c r="F68" s="32">
        <v>1</v>
      </c>
      <c r="G68" s="34">
        <v>1</v>
      </c>
      <c r="H68" s="34">
        <v>10790</v>
      </c>
    </row>
    <row r="69" spans="1:8" x14ac:dyDescent="0.25">
      <c r="A69" s="31" t="s">
        <v>181</v>
      </c>
      <c r="B69" s="31" t="s">
        <v>164</v>
      </c>
      <c r="C69" s="37"/>
      <c r="D69" s="32">
        <v>1</v>
      </c>
      <c r="E69" s="32">
        <v>1</v>
      </c>
      <c r="F69" s="32">
        <v>1</v>
      </c>
      <c r="G69" s="34">
        <v>1</v>
      </c>
      <c r="H69" s="34">
        <v>10286</v>
      </c>
    </row>
    <row r="70" spans="1:8" x14ac:dyDescent="0.25">
      <c r="A70" s="31" t="s">
        <v>182</v>
      </c>
      <c r="B70" s="31" t="s">
        <v>164</v>
      </c>
      <c r="C70" s="37"/>
      <c r="D70" s="32">
        <v>1</v>
      </c>
      <c r="E70" s="32">
        <v>1</v>
      </c>
      <c r="F70" s="32">
        <v>1</v>
      </c>
      <c r="G70" s="34">
        <v>1</v>
      </c>
      <c r="H70" s="34">
        <v>14359</v>
      </c>
    </row>
    <row r="71" spans="1:8" x14ac:dyDescent="0.25">
      <c r="A71" s="31" t="s">
        <v>183</v>
      </c>
      <c r="B71" s="31" t="s">
        <v>164</v>
      </c>
      <c r="C71" s="37"/>
      <c r="D71" s="32">
        <v>1</v>
      </c>
      <c r="E71" s="32">
        <v>1</v>
      </c>
      <c r="F71" s="32">
        <v>1</v>
      </c>
      <c r="G71" s="34">
        <v>1</v>
      </c>
      <c r="H71" s="34">
        <v>2468</v>
      </c>
    </row>
    <row r="72" spans="1:8" x14ac:dyDescent="0.25">
      <c r="A72" s="31" t="s">
        <v>184</v>
      </c>
      <c r="B72" s="31" t="s">
        <v>164</v>
      </c>
      <c r="C72" s="37"/>
      <c r="D72" s="32">
        <v>1</v>
      </c>
      <c r="E72" s="32">
        <v>1</v>
      </c>
      <c r="F72" s="32">
        <v>1</v>
      </c>
      <c r="G72" s="34">
        <v>1</v>
      </c>
      <c r="H72" s="34">
        <v>10768</v>
      </c>
    </row>
    <row r="73" spans="1:8" x14ac:dyDescent="0.25">
      <c r="A73" s="31" t="s">
        <v>185</v>
      </c>
      <c r="B73" s="31" t="s">
        <v>164</v>
      </c>
      <c r="C73" s="37"/>
      <c r="D73" s="32">
        <v>1</v>
      </c>
      <c r="E73" s="32">
        <v>1</v>
      </c>
      <c r="F73" s="32">
        <v>1</v>
      </c>
      <c r="G73" s="34">
        <v>1</v>
      </c>
      <c r="H73" s="34">
        <v>10790</v>
      </c>
    </row>
    <row r="74" spans="1:8" x14ac:dyDescent="0.25">
      <c r="A74" s="31" t="s">
        <v>186</v>
      </c>
      <c r="B74" s="31" t="s">
        <v>164</v>
      </c>
      <c r="C74" s="37"/>
      <c r="D74" s="32">
        <v>1</v>
      </c>
      <c r="E74" s="32">
        <v>1</v>
      </c>
      <c r="F74" s="32">
        <v>1</v>
      </c>
      <c r="G74" s="34">
        <v>1</v>
      </c>
      <c r="H74" s="34">
        <v>10282</v>
      </c>
    </row>
    <row r="75" spans="1:8" x14ac:dyDescent="0.25">
      <c r="A75" s="31" t="s">
        <v>187</v>
      </c>
      <c r="B75" s="31" t="s">
        <v>164</v>
      </c>
      <c r="C75" s="37"/>
      <c r="D75" s="32">
        <v>1</v>
      </c>
      <c r="E75" s="32">
        <v>1</v>
      </c>
      <c r="F75" s="32">
        <v>1</v>
      </c>
      <c r="G75" s="34">
        <v>1</v>
      </c>
      <c r="H75" s="34">
        <v>14463</v>
      </c>
    </row>
    <row r="76" spans="1:8" x14ac:dyDescent="0.25">
      <c r="A76" s="31" t="s">
        <v>188</v>
      </c>
      <c r="B76" s="31" t="s">
        <v>164</v>
      </c>
      <c r="C76" s="37"/>
      <c r="D76" s="32">
        <v>1</v>
      </c>
      <c r="E76" s="32">
        <v>1</v>
      </c>
      <c r="F76" s="32">
        <v>1</v>
      </c>
      <c r="G76" s="34">
        <v>1</v>
      </c>
      <c r="H76" s="34">
        <v>14490</v>
      </c>
    </row>
    <row r="77" spans="1:8" x14ac:dyDescent="0.25">
      <c r="A77" s="31" t="s">
        <v>189</v>
      </c>
      <c r="B77" s="31" t="s">
        <v>164</v>
      </c>
      <c r="C77" s="37"/>
      <c r="D77" s="32">
        <v>1</v>
      </c>
      <c r="E77" s="32">
        <v>1</v>
      </c>
      <c r="F77" s="32">
        <v>1</v>
      </c>
      <c r="G77" s="34">
        <v>1</v>
      </c>
      <c r="H77" s="34">
        <v>14513</v>
      </c>
    </row>
    <row r="78" spans="1:8" x14ac:dyDescent="0.25">
      <c r="A78" s="31" t="s">
        <v>190</v>
      </c>
      <c r="B78" s="31" t="s">
        <v>164</v>
      </c>
      <c r="C78" s="37"/>
      <c r="D78" s="32">
        <v>1</v>
      </c>
      <c r="E78" s="32">
        <v>1</v>
      </c>
      <c r="F78" s="32">
        <v>1</v>
      </c>
      <c r="G78" s="34">
        <v>1</v>
      </c>
      <c r="H78" s="34">
        <v>14508</v>
      </c>
    </row>
    <row r="79" spans="1:8" x14ac:dyDescent="0.25">
      <c r="A79" s="33" t="s">
        <v>191</v>
      </c>
      <c r="B79" s="33" t="s">
        <v>164</v>
      </c>
      <c r="C79" s="38"/>
      <c r="D79" s="34">
        <v>1</v>
      </c>
      <c r="E79" s="34">
        <v>1</v>
      </c>
      <c r="F79" s="34">
        <v>1</v>
      </c>
      <c r="G79" s="34">
        <v>1</v>
      </c>
      <c r="H79" s="34">
        <v>10287</v>
      </c>
    </row>
  </sheetData>
  <mergeCells count="5">
    <mergeCell ref="A2:A3"/>
    <mergeCell ref="B2:B3"/>
    <mergeCell ref="D2:F2"/>
    <mergeCell ref="C2:C3"/>
    <mergeCell ref="G2:H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D7A38-DB8E-4D7B-A35F-B4B486EB995C}">
  <dimension ref="A1:T25"/>
  <sheetViews>
    <sheetView workbookViewId="0"/>
  </sheetViews>
  <sheetFormatPr defaultRowHeight="15" x14ac:dyDescent="0.25"/>
  <cols>
    <col min="1" max="1" width="16.28515625" customWidth="1"/>
    <col min="2" max="2" width="9" bestFit="1" customWidth="1"/>
    <col min="3" max="3" width="10.28515625" bestFit="1" customWidth="1"/>
    <col min="4" max="4" width="11.5703125" bestFit="1" customWidth="1"/>
    <col min="5" max="5" width="9" bestFit="1" customWidth="1"/>
    <col min="6" max="6" width="10.28515625" bestFit="1" customWidth="1"/>
    <col min="7" max="7" width="11.5703125" bestFit="1" customWidth="1"/>
    <col min="8" max="8" width="9" bestFit="1" customWidth="1"/>
    <col min="9" max="9" width="10.28515625" bestFit="1" customWidth="1"/>
    <col min="10" max="11" width="11.5703125" bestFit="1" customWidth="1"/>
    <col min="12" max="12" width="16" bestFit="1" customWidth="1"/>
    <col min="13" max="13" width="9.42578125" bestFit="1" customWidth="1"/>
    <col min="14" max="14" width="5.85546875" bestFit="1" customWidth="1"/>
    <col min="15" max="15" width="9" bestFit="1" customWidth="1"/>
    <col min="16" max="16" width="10" bestFit="1" customWidth="1"/>
    <col min="17" max="17" width="11.28515625" bestFit="1" customWidth="1"/>
    <col min="18" max="18" width="12.28515625" bestFit="1" customWidth="1"/>
    <col min="19" max="19" width="5.85546875" bestFit="1" customWidth="1"/>
    <col min="20" max="20" width="12.140625" bestFit="1" customWidth="1"/>
  </cols>
  <sheetData>
    <row r="1" spans="1:20" x14ac:dyDescent="0.25">
      <c r="A1" s="1" t="s">
        <v>34</v>
      </c>
    </row>
    <row r="2" spans="1:20" x14ac:dyDescent="0.25">
      <c r="A2" s="46" t="s">
        <v>0</v>
      </c>
      <c r="B2" s="45" t="s">
        <v>1</v>
      </c>
      <c r="C2" s="45"/>
      <c r="D2" s="45"/>
      <c r="E2" s="45" t="s">
        <v>2</v>
      </c>
      <c r="F2" s="45"/>
      <c r="G2" s="45"/>
      <c r="H2" s="45" t="s">
        <v>3</v>
      </c>
      <c r="I2" s="45"/>
      <c r="J2" s="45"/>
      <c r="K2" t="s">
        <v>35</v>
      </c>
      <c r="L2" s="45" t="s">
        <v>36</v>
      </c>
      <c r="M2" s="45"/>
      <c r="N2" s="45"/>
      <c r="O2" s="45"/>
      <c r="P2" s="45"/>
      <c r="Q2" s="45"/>
      <c r="R2" s="45"/>
      <c r="S2" s="45"/>
      <c r="T2" s="45"/>
    </row>
    <row r="3" spans="1:20" x14ac:dyDescent="0.25">
      <c r="A3" s="46"/>
      <c r="B3" t="s">
        <v>6</v>
      </c>
      <c r="C3" t="s">
        <v>8</v>
      </c>
      <c r="D3" t="s">
        <v>37</v>
      </c>
      <c r="E3" t="s">
        <v>6</v>
      </c>
      <c r="F3" t="s">
        <v>8</v>
      </c>
      <c r="G3" t="s">
        <v>37</v>
      </c>
      <c r="H3" t="s">
        <v>6</v>
      </c>
      <c r="I3" t="s">
        <v>8</v>
      </c>
      <c r="J3" t="s">
        <v>37</v>
      </c>
      <c r="K3" t="s">
        <v>37</v>
      </c>
      <c r="L3" t="s">
        <v>38</v>
      </c>
      <c r="M3" t="s">
        <v>39</v>
      </c>
      <c r="N3" t="s">
        <v>40</v>
      </c>
      <c r="O3" t="s">
        <v>41</v>
      </c>
      <c r="P3" t="s">
        <v>42</v>
      </c>
      <c r="Q3" t="s">
        <v>43</v>
      </c>
      <c r="R3" t="s">
        <v>44</v>
      </c>
      <c r="S3" t="s">
        <v>45</v>
      </c>
      <c r="T3" t="s">
        <v>46</v>
      </c>
    </row>
    <row r="4" spans="1:20" x14ac:dyDescent="0.25">
      <c r="A4" s="2" t="s">
        <v>13</v>
      </c>
      <c r="B4" s="7">
        <v>133522282</v>
      </c>
      <c r="C4" s="7">
        <v>24109622</v>
      </c>
      <c r="D4">
        <v>48947</v>
      </c>
      <c r="E4" s="7">
        <v>47317390</v>
      </c>
      <c r="F4" s="7">
        <v>8812883</v>
      </c>
      <c r="G4">
        <v>37269</v>
      </c>
      <c r="H4" s="7">
        <v>50353339</v>
      </c>
      <c r="I4" s="7">
        <v>21821344</v>
      </c>
      <c r="J4">
        <v>51888</v>
      </c>
      <c r="K4">
        <v>59528</v>
      </c>
      <c r="L4" s="12">
        <v>22141</v>
      </c>
      <c r="M4" s="12">
        <v>17266</v>
      </c>
      <c r="N4" s="12">
        <v>10689</v>
      </c>
      <c r="O4" s="12">
        <v>12765</v>
      </c>
      <c r="P4" s="12">
        <v>2198</v>
      </c>
      <c r="Q4" s="12">
        <v>4025</v>
      </c>
      <c r="R4" s="12">
        <v>2046</v>
      </c>
      <c r="S4" s="12">
        <v>2615</v>
      </c>
      <c r="T4" s="12">
        <v>3818</v>
      </c>
    </row>
    <row r="5" spans="1:20" x14ac:dyDescent="0.25">
      <c r="A5" s="2" t="s">
        <v>14</v>
      </c>
      <c r="B5" s="7">
        <v>134877189</v>
      </c>
      <c r="C5" s="7">
        <v>19699395</v>
      </c>
      <c r="D5">
        <v>51010</v>
      </c>
      <c r="E5">
        <v>121637438</v>
      </c>
      <c r="F5" s="7">
        <v>15653797</v>
      </c>
      <c r="G5">
        <v>44262</v>
      </c>
      <c r="H5" s="7">
        <v>60887285</v>
      </c>
      <c r="I5" s="7">
        <v>16289951</v>
      </c>
      <c r="J5">
        <v>53716</v>
      </c>
      <c r="K5">
        <v>66239</v>
      </c>
      <c r="L5" s="12">
        <v>23473</v>
      </c>
      <c r="M5" s="12">
        <v>18344</v>
      </c>
      <c r="N5" s="12">
        <v>11509</v>
      </c>
      <c r="O5" s="12">
        <v>13788</v>
      </c>
      <c r="P5" s="12">
        <v>2471</v>
      </c>
      <c r="Q5" s="12">
        <v>4723</v>
      </c>
      <c r="R5" s="12">
        <v>2317</v>
      </c>
      <c r="S5" s="12">
        <v>3116</v>
      </c>
      <c r="T5" s="12">
        <v>4327</v>
      </c>
    </row>
    <row r="6" spans="1:20" x14ac:dyDescent="0.25">
      <c r="A6" s="2" t="s">
        <v>15</v>
      </c>
      <c r="B6" s="7">
        <v>45744670</v>
      </c>
      <c r="C6" s="7">
        <v>13598051</v>
      </c>
      <c r="D6">
        <v>44045</v>
      </c>
      <c r="E6" s="7">
        <v>246318837</v>
      </c>
      <c r="F6" s="7">
        <v>18852676</v>
      </c>
      <c r="G6" s="12">
        <v>46407</v>
      </c>
      <c r="H6" s="7">
        <v>72117299</v>
      </c>
      <c r="I6" s="7">
        <v>26083508</v>
      </c>
      <c r="J6">
        <v>52085</v>
      </c>
      <c r="K6">
        <v>65662</v>
      </c>
      <c r="L6" s="12">
        <v>21799</v>
      </c>
      <c r="M6" s="12">
        <v>17529</v>
      </c>
      <c r="N6" s="12">
        <v>11019</v>
      </c>
      <c r="O6" s="12">
        <v>13328</v>
      </c>
      <c r="P6" s="12">
        <v>2556</v>
      </c>
      <c r="Q6" s="12">
        <v>4716</v>
      </c>
      <c r="R6" s="12">
        <v>2250</v>
      </c>
      <c r="S6" s="12">
        <v>3074</v>
      </c>
      <c r="T6" s="12">
        <v>4276</v>
      </c>
    </row>
    <row r="7" spans="1:20" x14ac:dyDescent="0.25">
      <c r="A7" s="2" t="s">
        <v>16</v>
      </c>
      <c r="B7" s="7">
        <v>39946137</v>
      </c>
      <c r="C7" s="7">
        <v>13308146</v>
      </c>
      <c r="D7">
        <v>44984</v>
      </c>
      <c r="E7" s="7">
        <v>48602194</v>
      </c>
      <c r="F7" s="7">
        <v>17994473</v>
      </c>
      <c r="G7">
        <v>39389</v>
      </c>
      <c r="H7" s="7">
        <v>61028601</v>
      </c>
      <c r="I7" s="7">
        <v>16594221</v>
      </c>
      <c r="J7">
        <v>48018</v>
      </c>
      <c r="K7">
        <v>57241</v>
      </c>
      <c r="L7" s="12">
        <v>20617</v>
      </c>
      <c r="M7" s="12">
        <v>16662</v>
      </c>
      <c r="N7" s="12">
        <v>10310</v>
      </c>
      <c r="O7" s="12">
        <v>12482</v>
      </c>
      <c r="P7" s="12">
        <v>2352</v>
      </c>
      <c r="Q7" s="12">
        <v>4256</v>
      </c>
      <c r="R7" s="12">
        <v>2092</v>
      </c>
      <c r="S7" s="12">
        <v>2661</v>
      </c>
      <c r="T7" s="12">
        <v>3852</v>
      </c>
    </row>
    <row r="8" spans="1:20" x14ac:dyDescent="0.25">
      <c r="A8" s="2" t="s">
        <v>17</v>
      </c>
      <c r="B8" s="7">
        <v>155027870</v>
      </c>
      <c r="C8" s="7">
        <v>31911432</v>
      </c>
      <c r="D8" s="12">
        <v>48922</v>
      </c>
      <c r="E8" s="7">
        <v>150190721</v>
      </c>
      <c r="F8" s="7">
        <v>21839703</v>
      </c>
      <c r="G8" s="12">
        <v>45637</v>
      </c>
      <c r="H8" s="7">
        <v>53737029</v>
      </c>
      <c r="I8" s="7">
        <v>14628711</v>
      </c>
      <c r="J8">
        <v>44880</v>
      </c>
      <c r="K8">
        <v>62107</v>
      </c>
      <c r="L8" s="12">
        <v>21827</v>
      </c>
      <c r="M8" s="12">
        <v>16941</v>
      </c>
      <c r="N8" s="12">
        <v>10717</v>
      </c>
      <c r="O8" s="12">
        <v>12739</v>
      </c>
      <c r="P8" s="12">
        <v>2372</v>
      </c>
      <c r="Q8" s="12">
        <v>4183</v>
      </c>
      <c r="R8" s="12">
        <v>2113</v>
      </c>
      <c r="S8" s="12">
        <v>2753</v>
      </c>
      <c r="T8" s="12">
        <v>3998</v>
      </c>
    </row>
    <row r="9" spans="1:20" x14ac:dyDescent="0.25">
      <c r="A9" s="2" t="s">
        <v>18</v>
      </c>
      <c r="B9" s="7">
        <v>42117640</v>
      </c>
      <c r="C9" s="7">
        <v>15548766</v>
      </c>
      <c r="D9">
        <v>47509</v>
      </c>
      <c r="E9" s="7">
        <v>163438267</v>
      </c>
      <c r="F9" s="7">
        <v>19989163</v>
      </c>
      <c r="G9" s="12">
        <v>41632</v>
      </c>
      <c r="H9" s="7">
        <v>60930680</v>
      </c>
      <c r="I9" s="7">
        <v>15391805</v>
      </c>
      <c r="J9">
        <v>45851</v>
      </c>
      <c r="K9">
        <v>59554</v>
      </c>
      <c r="L9" s="12">
        <v>20587</v>
      </c>
      <c r="M9" s="12">
        <v>16661</v>
      </c>
      <c r="N9" s="12">
        <v>10501</v>
      </c>
      <c r="O9" s="12">
        <v>12492</v>
      </c>
      <c r="P9" s="12">
        <v>2273</v>
      </c>
      <c r="Q9" s="12">
        <v>4227</v>
      </c>
      <c r="R9" s="12">
        <v>2108</v>
      </c>
      <c r="S9" s="12">
        <v>2796</v>
      </c>
      <c r="T9" s="12">
        <v>4040</v>
      </c>
    </row>
    <row r="10" spans="1:20" x14ac:dyDescent="0.25">
      <c r="A10" s="2" t="s">
        <v>19</v>
      </c>
      <c r="B10" s="7">
        <v>127811112</v>
      </c>
      <c r="C10" s="7">
        <v>17302263</v>
      </c>
      <c r="D10">
        <v>41276</v>
      </c>
      <c r="E10" s="7">
        <v>63645873</v>
      </c>
      <c r="F10" s="7">
        <v>13075396</v>
      </c>
      <c r="G10" s="12">
        <v>38058</v>
      </c>
      <c r="H10" s="7">
        <v>171280429</v>
      </c>
      <c r="I10" s="7">
        <v>18784853</v>
      </c>
      <c r="J10" s="12">
        <v>44557</v>
      </c>
      <c r="K10">
        <v>54182</v>
      </c>
      <c r="L10" s="12">
        <v>19342</v>
      </c>
      <c r="M10" s="12">
        <v>16108</v>
      </c>
      <c r="N10" s="12">
        <v>10334</v>
      </c>
      <c r="O10" s="12">
        <v>12075</v>
      </c>
      <c r="P10" s="12">
        <v>2020</v>
      </c>
      <c r="Q10" s="12">
        <v>3778</v>
      </c>
      <c r="R10" s="12">
        <v>1859</v>
      </c>
      <c r="S10" s="12">
        <v>2547</v>
      </c>
      <c r="T10" s="12">
        <v>3707</v>
      </c>
    </row>
    <row r="11" spans="1:20" x14ac:dyDescent="0.25">
      <c r="A11" s="2" t="s">
        <v>20</v>
      </c>
      <c r="B11" s="7">
        <v>38631160</v>
      </c>
      <c r="C11" s="7">
        <v>11379926</v>
      </c>
      <c r="D11">
        <v>40052</v>
      </c>
      <c r="E11" s="7">
        <v>156240120</v>
      </c>
      <c r="F11" s="7">
        <v>50424376</v>
      </c>
      <c r="G11" s="12">
        <v>71974</v>
      </c>
      <c r="H11" s="7">
        <v>74021229</v>
      </c>
      <c r="I11" s="7">
        <v>14151636</v>
      </c>
      <c r="J11">
        <v>44579</v>
      </c>
      <c r="K11">
        <v>79015</v>
      </c>
      <c r="L11" s="12">
        <v>21326</v>
      </c>
      <c r="M11" s="12">
        <v>17298</v>
      </c>
      <c r="N11" s="12">
        <v>10995</v>
      </c>
      <c r="O11" s="12">
        <v>13348</v>
      </c>
      <c r="P11" s="12">
        <v>2964</v>
      </c>
      <c r="Q11" s="12">
        <v>4370</v>
      </c>
      <c r="R11" s="12">
        <v>2196</v>
      </c>
      <c r="S11" s="12">
        <v>2640</v>
      </c>
      <c r="T11" s="12">
        <v>3839</v>
      </c>
    </row>
    <row r="12" spans="1:20" x14ac:dyDescent="0.25">
      <c r="A12" s="2" t="s">
        <v>21</v>
      </c>
      <c r="B12" s="7">
        <v>42947011</v>
      </c>
      <c r="C12" s="7">
        <v>9055013</v>
      </c>
      <c r="D12">
        <v>38207</v>
      </c>
      <c r="E12" s="7">
        <v>148334561</v>
      </c>
      <c r="F12" s="7">
        <v>34563133</v>
      </c>
      <c r="G12" s="12">
        <v>53647</v>
      </c>
      <c r="H12" s="7">
        <v>84796639</v>
      </c>
      <c r="I12" s="7">
        <v>14962728</v>
      </c>
      <c r="J12">
        <v>44558</v>
      </c>
      <c r="K12">
        <v>62423</v>
      </c>
      <c r="L12" s="12">
        <v>20668</v>
      </c>
      <c r="M12" s="12">
        <v>16716</v>
      </c>
      <c r="N12" s="12">
        <v>10593</v>
      </c>
      <c r="O12" s="12">
        <v>12764</v>
      </c>
      <c r="P12" s="12">
        <v>2524</v>
      </c>
      <c r="Q12" s="12">
        <v>4251</v>
      </c>
      <c r="R12" s="12">
        <v>2200</v>
      </c>
      <c r="S12" s="12">
        <v>2641</v>
      </c>
      <c r="T12" s="12">
        <v>3863</v>
      </c>
    </row>
    <row r="13" spans="1:20" x14ac:dyDescent="0.25">
      <c r="A13" s="2" t="s">
        <v>22</v>
      </c>
      <c r="B13" s="7">
        <v>99045986</v>
      </c>
      <c r="C13" s="7">
        <v>11221744</v>
      </c>
      <c r="D13">
        <v>39957</v>
      </c>
      <c r="E13" s="7">
        <v>152648102</v>
      </c>
      <c r="F13" s="7">
        <v>21608488</v>
      </c>
      <c r="G13" s="12">
        <v>49438</v>
      </c>
      <c r="H13" s="7">
        <v>66047923</v>
      </c>
      <c r="I13" s="7">
        <v>14903789</v>
      </c>
      <c r="J13">
        <v>45674</v>
      </c>
      <c r="K13">
        <v>58581</v>
      </c>
      <c r="L13" s="12">
        <v>21476</v>
      </c>
      <c r="M13" s="12">
        <v>17092</v>
      </c>
      <c r="N13" s="12">
        <v>10788</v>
      </c>
      <c r="O13" s="12">
        <v>12753</v>
      </c>
      <c r="P13" s="12">
        <v>2283</v>
      </c>
      <c r="Q13" s="12">
        <v>4458</v>
      </c>
      <c r="R13" s="12">
        <v>2238</v>
      </c>
      <c r="S13" s="12">
        <v>2952</v>
      </c>
      <c r="T13" s="12">
        <v>4059</v>
      </c>
    </row>
    <row r="14" spans="1:20" x14ac:dyDescent="0.25">
      <c r="A14" s="2" t="s">
        <v>23</v>
      </c>
      <c r="B14" s="7">
        <v>46160407</v>
      </c>
      <c r="C14" s="7">
        <v>14139768</v>
      </c>
      <c r="D14">
        <v>45845</v>
      </c>
      <c r="E14" s="7">
        <v>111507231</v>
      </c>
      <c r="F14" s="7">
        <v>32011461</v>
      </c>
      <c r="G14" s="12">
        <v>55593</v>
      </c>
      <c r="H14" s="7">
        <v>70857444</v>
      </c>
      <c r="I14" s="7">
        <v>19048174</v>
      </c>
      <c r="J14">
        <v>46718</v>
      </c>
      <c r="K14">
        <v>78420</v>
      </c>
      <c r="L14" s="12">
        <v>20110</v>
      </c>
      <c r="M14" s="12">
        <v>16461</v>
      </c>
      <c r="N14" s="12">
        <v>10444</v>
      </c>
      <c r="O14" s="12">
        <v>12518</v>
      </c>
      <c r="P14" s="12">
        <v>2349</v>
      </c>
      <c r="Q14" s="12">
        <v>3940</v>
      </c>
      <c r="R14" s="12">
        <v>1967</v>
      </c>
      <c r="S14" s="12">
        <v>2532</v>
      </c>
      <c r="T14" s="12">
        <v>3681</v>
      </c>
    </row>
    <row r="15" spans="1:20" x14ac:dyDescent="0.25">
      <c r="A15" s="2" t="s">
        <v>24</v>
      </c>
      <c r="B15" s="7">
        <v>34199432</v>
      </c>
      <c r="C15" s="7">
        <v>9849190</v>
      </c>
      <c r="D15">
        <v>42106</v>
      </c>
      <c r="E15" s="7">
        <v>142050092</v>
      </c>
      <c r="F15" s="7">
        <v>41926123</v>
      </c>
      <c r="G15" s="12">
        <v>55560</v>
      </c>
      <c r="H15" s="7">
        <v>118069184</v>
      </c>
      <c r="I15" s="7">
        <v>20862245</v>
      </c>
      <c r="J15">
        <v>46958</v>
      </c>
      <c r="K15">
        <v>63953</v>
      </c>
      <c r="L15" s="12">
        <v>22160</v>
      </c>
      <c r="M15" s="12">
        <v>17564</v>
      </c>
      <c r="N15" s="12">
        <v>11075</v>
      </c>
      <c r="O15" s="12">
        <v>13385</v>
      </c>
      <c r="P15" s="12">
        <v>2718</v>
      </c>
      <c r="Q15" s="12">
        <v>4610</v>
      </c>
      <c r="R15" s="12">
        <v>2246</v>
      </c>
      <c r="S15" s="12">
        <v>2934</v>
      </c>
      <c r="T15" s="12">
        <v>4212</v>
      </c>
    </row>
    <row r="16" spans="1:20" x14ac:dyDescent="0.25">
      <c r="A16" s="2" t="s">
        <v>25</v>
      </c>
      <c r="B16" s="7">
        <v>126365949</v>
      </c>
      <c r="C16" s="7">
        <v>28827578</v>
      </c>
      <c r="D16" s="12">
        <v>54173</v>
      </c>
      <c r="E16" s="7">
        <v>83902319</v>
      </c>
      <c r="F16" s="7">
        <v>16607461</v>
      </c>
      <c r="G16" s="12">
        <v>47320</v>
      </c>
      <c r="H16" s="7">
        <v>61195088</v>
      </c>
      <c r="I16" s="7">
        <v>17907592</v>
      </c>
      <c r="J16">
        <v>40141</v>
      </c>
      <c r="K16">
        <v>65284</v>
      </c>
      <c r="L16" s="12">
        <v>20757</v>
      </c>
      <c r="M16" s="12">
        <v>17317</v>
      </c>
      <c r="N16" s="12">
        <v>10837</v>
      </c>
      <c r="O16" s="12">
        <v>13097</v>
      </c>
      <c r="P16" s="12">
        <v>2573</v>
      </c>
      <c r="Q16" s="12">
        <v>4462</v>
      </c>
      <c r="R16" s="12">
        <v>2201</v>
      </c>
      <c r="S16" s="12">
        <v>2867</v>
      </c>
      <c r="T16" s="12">
        <v>3970</v>
      </c>
    </row>
    <row r="17" spans="1:20" x14ac:dyDescent="0.25">
      <c r="A17" s="2" t="s">
        <v>26</v>
      </c>
      <c r="B17" s="7">
        <v>83120721</v>
      </c>
      <c r="C17" s="7">
        <v>15347132</v>
      </c>
      <c r="D17">
        <v>44880</v>
      </c>
      <c r="E17" s="7">
        <v>61429552</v>
      </c>
      <c r="F17" s="7">
        <v>16395381</v>
      </c>
      <c r="G17" s="12">
        <v>44506</v>
      </c>
      <c r="H17" s="7">
        <v>65997782</v>
      </c>
      <c r="I17" s="7">
        <v>21941604</v>
      </c>
      <c r="J17">
        <v>51111</v>
      </c>
      <c r="K17">
        <v>61286</v>
      </c>
      <c r="L17" s="12">
        <v>21648</v>
      </c>
      <c r="M17" s="12">
        <v>17500</v>
      </c>
      <c r="N17" s="12">
        <v>11115</v>
      </c>
      <c r="O17" s="12">
        <v>13391</v>
      </c>
      <c r="P17" s="12">
        <v>2632</v>
      </c>
      <c r="Q17" s="12">
        <v>4726</v>
      </c>
      <c r="R17" s="12">
        <v>2265</v>
      </c>
      <c r="S17" s="12">
        <v>3082</v>
      </c>
      <c r="T17" s="12">
        <v>4219</v>
      </c>
    </row>
    <row r="18" spans="1:20" x14ac:dyDescent="0.25">
      <c r="A18" s="2" t="s">
        <v>27</v>
      </c>
      <c r="B18" s="7">
        <v>100540197</v>
      </c>
      <c r="C18" s="7">
        <v>19842565</v>
      </c>
      <c r="D18" s="12">
        <v>40443</v>
      </c>
      <c r="E18" s="7">
        <v>76338446</v>
      </c>
      <c r="F18" s="7">
        <v>19994534</v>
      </c>
      <c r="G18" s="12">
        <v>48636</v>
      </c>
      <c r="H18" s="7">
        <v>108365930</v>
      </c>
      <c r="I18" s="7">
        <v>24684620</v>
      </c>
      <c r="J18">
        <v>50163</v>
      </c>
      <c r="K18">
        <v>63533</v>
      </c>
      <c r="L18" s="12">
        <v>20995</v>
      </c>
      <c r="M18" s="12">
        <v>16959</v>
      </c>
      <c r="N18" s="12">
        <v>10992</v>
      </c>
      <c r="O18" s="12">
        <v>13262</v>
      </c>
      <c r="P18" s="12">
        <v>2511</v>
      </c>
      <c r="Q18" s="12">
        <v>4151</v>
      </c>
      <c r="R18" s="12">
        <v>2145</v>
      </c>
      <c r="S18" s="12">
        <v>2579</v>
      </c>
      <c r="T18" s="12">
        <v>3665</v>
      </c>
    </row>
    <row r="19" spans="1:20" x14ac:dyDescent="0.25">
      <c r="A19" s="2" t="s">
        <v>28</v>
      </c>
      <c r="B19" s="7">
        <v>105777403</v>
      </c>
      <c r="C19" s="7">
        <v>19252195</v>
      </c>
      <c r="D19">
        <v>47215</v>
      </c>
      <c r="E19" s="7">
        <v>60496801</v>
      </c>
      <c r="F19" s="7">
        <v>11204314</v>
      </c>
      <c r="G19" s="12">
        <v>36297</v>
      </c>
      <c r="H19" s="7">
        <v>67110128</v>
      </c>
      <c r="I19" s="7">
        <v>17950740</v>
      </c>
      <c r="J19">
        <v>48566</v>
      </c>
      <c r="K19">
        <v>56705</v>
      </c>
      <c r="L19" s="12">
        <v>21125</v>
      </c>
      <c r="M19" s="12">
        <v>17417</v>
      </c>
      <c r="N19" s="12">
        <v>11090</v>
      </c>
      <c r="O19" s="12">
        <v>13172</v>
      </c>
      <c r="P19" s="12">
        <v>2410</v>
      </c>
      <c r="Q19" s="12">
        <v>4350</v>
      </c>
      <c r="R19" s="12">
        <v>2101</v>
      </c>
      <c r="S19" s="12">
        <v>2938</v>
      </c>
      <c r="T19" s="12">
        <v>4162</v>
      </c>
    </row>
    <row r="20" spans="1:20" x14ac:dyDescent="0.25">
      <c r="A20" s="2" t="s">
        <v>29</v>
      </c>
      <c r="B20" s="7">
        <v>81094914</v>
      </c>
      <c r="C20" s="7">
        <v>11082607</v>
      </c>
      <c r="D20">
        <v>40572</v>
      </c>
      <c r="E20" s="7">
        <v>87448996</v>
      </c>
      <c r="F20" s="7">
        <v>9097793</v>
      </c>
      <c r="G20">
        <v>38294</v>
      </c>
      <c r="H20" s="7">
        <v>92286721</v>
      </c>
      <c r="I20" s="7">
        <v>11693684</v>
      </c>
      <c r="J20">
        <v>39201</v>
      </c>
      <c r="K20">
        <v>50703</v>
      </c>
      <c r="L20" s="12">
        <v>18406</v>
      </c>
      <c r="M20" s="12">
        <v>15188</v>
      </c>
      <c r="N20" s="12">
        <v>9321</v>
      </c>
      <c r="O20" s="12">
        <v>10906</v>
      </c>
      <c r="P20" s="12">
        <v>1789</v>
      </c>
      <c r="Q20" s="12">
        <v>3620</v>
      </c>
      <c r="R20" s="12">
        <v>1787</v>
      </c>
      <c r="S20" s="12">
        <v>2446</v>
      </c>
      <c r="T20" s="12">
        <v>3493</v>
      </c>
    </row>
    <row r="21" spans="1:20" x14ac:dyDescent="0.25">
      <c r="A21" s="2" t="s">
        <v>30</v>
      </c>
      <c r="B21" s="7">
        <v>44295112</v>
      </c>
      <c r="C21" s="7">
        <v>16007468</v>
      </c>
      <c r="D21">
        <v>47361</v>
      </c>
      <c r="E21">
        <v>102343636</v>
      </c>
      <c r="F21" s="7">
        <v>20578012</v>
      </c>
      <c r="G21">
        <v>47284</v>
      </c>
      <c r="H21" s="7">
        <v>110546952</v>
      </c>
      <c r="I21" s="7">
        <v>23623449</v>
      </c>
      <c r="J21">
        <v>52353</v>
      </c>
      <c r="K21">
        <v>62662</v>
      </c>
      <c r="L21" s="12">
        <v>22648</v>
      </c>
      <c r="M21" s="12">
        <v>18428</v>
      </c>
      <c r="N21" s="12">
        <v>11054</v>
      </c>
      <c r="O21" s="12">
        <v>13764</v>
      </c>
      <c r="P21" s="12">
        <v>2808</v>
      </c>
      <c r="Q21" s="12">
        <v>4796</v>
      </c>
      <c r="R21" s="12">
        <v>2442</v>
      </c>
      <c r="S21" s="12">
        <v>2889</v>
      </c>
      <c r="T21" s="12">
        <v>4172</v>
      </c>
    </row>
    <row r="22" spans="1:20" x14ac:dyDescent="0.25">
      <c r="A22" s="2" t="s">
        <v>31</v>
      </c>
      <c r="B22" s="7">
        <v>64937355</v>
      </c>
      <c r="C22" s="7">
        <v>23727962</v>
      </c>
      <c r="D22">
        <v>53062</v>
      </c>
      <c r="E22" s="7">
        <v>56569588</v>
      </c>
      <c r="F22" s="7">
        <v>9576273</v>
      </c>
      <c r="G22">
        <v>37558</v>
      </c>
      <c r="H22" s="7">
        <v>67930840</v>
      </c>
      <c r="I22" s="7">
        <v>16674091</v>
      </c>
      <c r="J22">
        <v>46924</v>
      </c>
      <c r="K22">
        <v>62856</v>
      </c>
      <c r="L22" s="12">
        <v>21519</v>
      </c>
      <c r="M22" s="12">
        <v>16929</v>
      </c>
      <c r="N22" s="12">
        <v>10781</v>
      </c>
      <c r="O22" s="12">
        <v>12712</v>
      </c>
      <c r="P22" s="12">
        <v>2110</v>
      </c>
      <c r="Q22" s="12">
        <v>4406</v>
      </c>
      <c r="R22" s="12">
        <v>2098</v>
      </c>
      <c r="S22" s="12">
        <v>2974</v>
      </c>
      <c r="T22" s="12">
        <v>4153</v>
      </c>
    </row>
    <row r="23" spans="1:20" x14ac:dyDescent="0.25">
      <c r="A23" s="2" t="s">
        <v>32</v>
      </c>
      <c r="B23" s="7">
        <v>149040699</v>
      </c>
      <c r="C23" s="7">
        <v>20402497</v>
      </c>
      <c r="D23">
        <v>51580</v>
      </c>
      <c r="E23" s="7">
        <v>172400335</v>
      </c>
      <c r="F23" s="7">
        <v>16727602</v>
      </c>
      <c r="G23" s="12">
        <v>42139</v>
      </c>
      <c r="H23" s="7">
        <v>56608747</v>
      </c>
      <c r="I23" s="7">
        <v>16122189</v>
      </c>
      <c r="J23">
        <v>49196</v>
      </c>
      <c r="K23">
        <v>62054</v>
      </c>
      <c r="L23" s="12">
        <v>21910</v>
      </c>
      <c r="M23" s="12">
        <v>17946</v>
      </c>
      <c r="N23" s="12">
        <v>11482</v>
      </c>
      <c r="O23" s="12">
        <v>13657</v>
      </c>
      <c r="P23" s="12">
        <v>2480</v>
      </c>
      <c r="Q23" s="12">
        <v>4481</v>
      </c>
      <c r="R23" s="12">
        <v>2244</v>
      </c>
      <c r="S23" s="12">
        <v>2940</v>
      </c>
      <c r="T23" s="12">
        <v>4177</v>
      </c>
    </row>
    <row r="24" spans="1:20" x14ac:dyDescent="0.25">
      <c r="A24" s="2" t="s">
        <v>47</v>
      </c>
      <c r="B24" s="7">
        <v>98696296</v>
      </c>
      <c r="C24" s="7">
        <v>13138246</v>
      </c>
      <c r="D24" s="12">
        <v>51189</v>
      </c>
      <c r="E24">
        <v>124676260</v>
      </c>
      <c r="F24" s="7">
        <v>35143541</v>
      </c>
      <c r="G24" s="12">
        <v>66089</v>
      </c>
    </row>
    <row r="25" spans="1:20" x14ac:dyDescent="0.25">
      <c r="A25" s="2" t="s">
        <v>48</v>
      </c>
      <c r="B25" s="7">
        <v>47004282</v>
      </c>
      <c r="C25" s="7">
        <v>19501955</v>
      </c>
      <c r="D25">
        <v>61183</v>
      </c>
      <c r="E25" s="7">
        <v>39154012</v>
      </c>
      <c r="F25" s="7">
        <v>15234357</v>
      </c>
      <c r="G25">
        <v>54386</v>
      </c>
    </row>
  </sheetData>
  <mergeCells count="5">
    <mergeCell ref="B2:D2"/>
    <mergeCell ref="E2:G2"/>
    <mergeCell ref="H2:J2"/>
    <mergeCell ref="L2:T2"/>
    <mergeCell ref="A2:A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3E40F-82B9-404C-A492-3D93562009CD}">
  <dimension ref="A1:Y41"/>
  <sheetViews>
    <sheetView workbookViewId="0">
      <selection activeCell="E25" sqref="E25"/>
    </sheetView>
  </sheetViews>
  <sheetFormatPr defaultRowHeight="15" x14ac:dyDescent="0.25"/>
  <cols>
    <col min="1" max="1" width="12.42578125" customWidth="1"/>
    <col min="2" max="2" width="9" bestFit="1" customWidth="1"/>
    <col min="3" max="3" width="10.28515625" bestFit="1" customWidth="1"/>
    <col min="4" max="4" width="10.5703125" bestFit="1" customWidth="1"/>
    <col min="5" max="5" width="11.5703125" bestFit="1" customWidth="1"/>
    <col min="6" max="6" width="10.28515625" bestFit="1" customWidth="1"/>
    <col min="7" max="7" width="11.5703125" bestFit="1" customWidth="1"/>
    <col min="8" max="8" width="9" bestFit="1" customWidth="1"/>
    <col min="9" max="9" width="11.5703125" bestFit="1" customWidth="1"/>
    <col min="10" max="10" width="10.5703125" bestFit="1" customWidth="1"/>
    <col min="11" max="12" width="10.28515625" bestFit="1" customWidth="1"/>
    <col min="13" max="13" width="11.5703125" bestFit="1" customWidth="1"/>
    <col min="14" max="14" width="9" bestFit="1" customWidth="1"/>
    <col min="15" max="15" width="10.28515625" bestFit="1" customWidth="1"/>
    <col min="16" max="16" width="10.5703125" bestFit="1" customWidth="1"/>
    <col min="17" max="17" width="9" bestFit="1" customWidth="1"/>
    <col min="18" max="18" width="10.28515625" bestFit="1" customWidth="1"/>
    <col min="19" max="19" width="11.5703125" bestFit="1" customWidth="1"/>
  </cols>
  <sheetData>
    <row r="1" spans="1:25" x14ac:dyDescent="0.25">
      <c r="A1" s="1" t="s">
        <v>49</v>
      </c>
    </row>
    <row r="2" spans="1:25" x14ac:dyDescent="0.25">
      <c r="A2" s="46" t="s">
        <v>0</v>
      </c>
      <c r="B2" s="45" t="s">
        <v>50</v>
      </c>
      <c r="C2" s="45"/>
      <c r="D2" s="45"/>
      <c r="E2" s="45" t="s">
        <v>51</v>
      </c>
      <c r="F2" s="45"/>
      <c r="G2" s="45"/>
      <c r="H2" s="45" t="s">
        <v>52</v>
      </c>
      <c r="I2" s="45"/>
      <c r="J2" s="45"/>
      <c r="K2" s="45" t="s">
        <v>53</v>
      </c>
      <c r="L2" s="45"/>
      <c r="M2" s="45"/>
      <c r="N2" s="45" t="s">
        <v>54</v>
      </c>
      <c r="O2" s="45"/>
      <c r="P2" s="45"/>
      <c r="Q2" s="45" t="s">
        <v>55</v>
      </c>
      <c r="R2" s="45"/>
      <c r="S2" s="45"/>
      <c r="T2" s="15"/>
      <c r="U2" s="15"/>
      <c r="V2" s="15"/>
      <c r="W2" s="15"/>
      <c r="X2" s="15"/>
      <c r="Y2" s="15"/>
    </row>
    <row r="3" spans="1:25" x14ac:dyDescent="0.25">
      <c r="A3" s="46"/>
      <c r="B3" s="2" t="s">
        <v>6</v>
      </c>
      <c r="C3" s="2" t="s">
        <v>8</v>
      </c>
      <c r="D3" s="11" t="s">
        <v>56</v>
      </c>
      <c r="E3" s="2" t="s">
        <v>6</v>
      </c>
      <c r="F3" s="2" t="s">
        <v>8</v>
      </c>
      <c r="G3" s="2" t="s">
        <v>37</v>
      </c>
      <c r="H3" s="2" t="s">
        <v>6</v>
      </c>
      <c r="I3" s="2" t="s">
        <v>8</v>
      </c>
      <c r="J3" s="11" t="s">
        <v>56</v>
      </c>
      <c r="K3" s="2" t="s">
        <v>6</v>
      </c>
      <c r="L3" s="2" t="s">
        <v>8</v>
      </c>
      <c r="M3" s="2" t="s">
        <v>37</v>
      </c>
      <c r="N3" t="s">
        <v>6</v>
      </c>
      <c r="O3" t="s">
        <v>8</v>
      </c>
      <c r="P3" s="16" t="s">
        <v>56</v>
      </c>
      <c r="Q3" t="s">
        <v>6</v>
      </c>
      <c r="R3" t="s">
        <v>8</v>
      </c>
      <c r="S3" t="s">
        <v>37</v>
      </c>
    </row>
    <row r="4" spans="1:25" x14ac:dyDescent="0.25">
      <c r="A4" s="2" t="s">
        <v>30</v>
      </c>
      <c r="B4" s="13">
        <v>101769084</v>
      </c>
      <c r="C4" s="5">
        <v>50795641</v>
      </c>
      <c r="D4" s="24" t="s">
        <v>57</v>
      </c>
      <c r="E4" s="13">
        <v>74240417</v>
      </c>
      <c r="F4" s="5">
        <v>48461149</v>
      </c>
      <c r="G4" s="2">
        <v>42005</v>
      </c>
      <c r="H4" s="13">
        <v>80856793</v>
      </c>
      <c r="I4" s="5">
        <v>80000343</v>
      </c>
      <c r="J4" s="24" t="s">
        <v>57</v>
      </c>
      <c r="K4" s="13">
        <v>69530730</v>
      </c>
      <c r="L4" s="5">
        <v>84767195</v>
      </c>
      <c r="M4" s="2">
        <v>44745</v>
      </c>
      <c r="N4" s="18"/>
      <c r="O4" s="18"/>
      <c r="P4" s="18"/>
      <c r="Q4" s="18"/>
      <c r="R4" s="18"/>
      <c r="S4" s="18"/>
    </row>
    <row r="5" spans="1:25" x14ac:dyDescent="0.25">
      <c r="A5" s="2" t="s">
        <v>14</v>
      </c>
      <c r="B5" s="13">
        <v>71314259</v>
      </c>
      <c r="C5" s="5">
        <v>87223888</v>
      </c>
      <c r="D5" s="24" t="s">
        <v>57</v>
      </c>
      <c r="E5" s="5">
        <v>72576562</v>
      </c>
      <c r="F5" s="5">
        <v>85154238</v>
      </c>
      <c r="G5" s="14">
        <v>46607</v>
      </c>
      <c r="H5" s="5">
        <v>61389170</v>
      </c>
      <c r="I5" s="5">
        <v>56011868</v>
      </c>
      <c r="J5" s="25" t="s">
        <v>57</v>
      </c>
      <c r="K5" s="5">
        <v>44773155</v>
      </c>
      <c r="L5" s="5">
        <v>42025480</v>
      </c>
      <c r="M5" s="14">
        <v>33981</v>
      </c>
      <c r="N5" s="18"/>
      <c r="O5" s="18"/>
      <c r="P5" s="18"/>
      <c r="Q5" s="18"/>
      <c r="R5" s="18"/>
      <c r="S5" s="18"/>
    </row>
    <row r="6" spans="1:25" x14ac:dyDescent="0.25">
      <c r="A6" s="2" t="s">
        <v>29</v>
      </c>
      <c r="B6" s="13">
        <v>70796327</v>
      </c>
      <c r="C6" s="5">
        <v>64816105</v>
      </c>
      <c r="D6" s="24" t="s">
        <v>58</v>
      </c>
      <c r="E6" s="5">
        <v>60679390</v>
      </c>
      <c r="F6" s="5">
        <v>61284967</v>
      </c>
      <c r="G6" s="14">
        <v>62172</v>
      </c>
      <c r="H6" s="5">
        <v>490647871</v>
      </c>
      <c r="I6" s="5">
        <v>249868550</v>
      </c>
      <c r="J6" s="25" t="s">
        <v>59</v>
      </c>
      <c r="K6" s="5">
        <v>472676064</v>
      </c>
      <c r="L6" s="5">
        <v>439602874</v>
      </c>
      <c r="M6" s="14">
        <v>31484</v>
      </c>
      <c r="N6" s="7">
        <v>61478007</v>
      </c>
      <c r="O6" s="3">
        <v>17609045</v>
      </c>
      <c r="P6" s="17" t="s">
        <v>57</v>
      </c>
      <c r="Q6" s="3">
        <v>65745367</v>
      </c>
      <c r="R6" s="3">
        <v>69835704</v>
      </c>
      <c r="S6">
        <v>39551</v>
      </c>
    </row>
    <row r="7" spans="1:25" x14ac:dyDescent="0.25">
      <c r="A7" s="2" t="s">
        <v>32</v>
      </c>
      <c r="B7" s="13">
        <v>380805748</v>
      </c>
      <c r="C7" s="5">
        <v>467871546</v>
      </c>
      <c r="D7" s="24" t="s">
        <v>59</v>
      </c>
      <c r="E7" s="5">
        <v>436416366</v>
      </c>
      <c r="F7" s="5">
        <v>504299765</v>
      </c>
      <c r="G7" s="14">
        <v>34145</v>
      </c>
      <c r="H7" s="5">
        <v>56086699</v>
      </c>
      <c r="I7" s="5">
        <v>48327336</v>
      </c>
      <c r="J7" s="25" t="s">
        <v>57</v>
      </c>
      <c r="K7" s="5">
        <v>59124525</v>
      </c>
      <c r="L7" s="5">
        <v>56135150</v>
      </c>
      <c r="M7" s="14">
        <v>38681</v>
      </c>
      <c r="N7" s="7">
        <v>64211061</v>
      </c>
      <c r="O7" s="3">
        <v>80811643</v>
      </c>
      <c r="P7" s="17" t="s">
        <v>57</v>
      </c>
      <c r="Q7" s="3">
        <v>56464882</v>
      </c>
      <c r="R7" s="3">
        <v>69002361</v>
      </c>
      <c r="S7">
        <v>48374</v>
      </c>
    </row>
    <row r="8" spans="1:25" x14ac:dyDescent="0.25">
      <c r="A8" s="2" t="s">
        <v>13</v>
      </c>
      <c r="B8" s="13">
        <v>425724699</v>
      </c>
      <c r="C8" s="5">
        <v>307173104</v>
      </c>
      <c r="D8" s="24" t="s">
        <v>59</v>
      </c>
      <c r="E8" s="5">
        <v>440217525</v>
      </c>
      <c r="F8" s="5">
        <v>468677661</v>
      </c>
      <c r="G8" s="14">
        <v>28423</v>
      </c>
      <c r="H8" s="5">
        <v>437408637</v>
      </c>
      <c r="I8" s="5">
        <v>458509593</v>
      </c>
      <c r="J8" s="25" t="s">
        <v>59</v>
      </c>
      <c r="K8" s="5">
        <v>359643992</v>
      </c>
      <c r="L8" s="5">
        <v>419091121</v>
      </c>
      <c r="M8" s="14">
        <v>25567</v>
      </c>
      <c r="N8" s="7">
        <v>77336132</v>
      </c>
      <c r="O8" s="3">
        <v>32408386</v>
      </c>
      <c r="P8" s="17" t="s">
        <v>57</v>
      </c>
      <c r="Q8" s="3">
        <v>61332045</v>
      </c>
      <c r="R8" s="3">
        <v>74043512</v>
      </c>
      <c r="S8">
        <v>34728</v>
      </c>
    </row>
    <row r="9" spans="1:25" x14ac:dyDescent="0.25">
      <c r="A9" s="2" t="s">
        <v>17</v>
      </c>
      <c r="B9" s="13">
        <v>23839406</v>
      </c>
      <c r="C9" s="5">
        <v>24730959</v>
      </c>
      <c r="D9" s="24" t="s">
        <v>57</v>
      </c>
      <c r="E9" s="5">
        <v>30857757</v>
      </c>
      <c r="F9" s="5">
        <v>37685111</v>
      </c>
      <c r="G9" s="14">
        <v>40026</v>
      </c>
      <c r="H9" s="5">
        <v>431459767</v>
      </c>
      <c r="I9" s="5">
        <v>398469554</v>
      </c>
      <c r="J9" s="25" t="s">
        <v>59</v>
      </c>
      <c r="K9" s="5">
        <v>318715228</v>
      </c>
      <c r="L9" s="5">
        <v>331248941</v>
      </c>
      <c r="M9" s="14">
        <v>36418</v>
      </c>
      <c r="N9" s="18"/>
      <c r="O9" s="18"/>
      <c r="P9" s="18"/>
      <c r="Q9" s="18"/>
      <c r="R9" s="18"/>
      <c r="S9" s="18"/>
    </row>
    <row r="10" spans="1:25" x14ac:dyDescent="0.25">
      <c r="A10" s="2" t="s">
        <v>31</v>
      </c>
      <c r="B10" s="13">
        <v>71614169</v>
      </c>
      <c r="C10" s="5">
        <v>59988316</v>
      </c>
      <c r="D10" s="24" t="s">
        <v>58</v>
      </c>
      <c r="E10" s="5">
        <v>32710159</v>
      </c>
      <c r="F10" s="5">
        <v>30785713</v>
      </c>
      <c r="G10" s="14">
        <v>45886</v>
      </c>
      <c r="H10" s="5">
        <v>62821974</v>
      </c>
      <c r="I10" s="5">
        <v>75604651</v>
      </c>
      <c r="J10" s="25" t="s">
        <v>57</v>
      </c>
      <c r="K10" s="5">
        <v>59137512</v>
      </c>
      <c r="L10" s="5">
        <v>77047976</v>
      </c>
      <c r="M10" s="14">
        <v>50377</v>
      </c>
      <c r="N10" s="18"/>
      <c r="O10" s="18"/>
      <c r="P10" s="18"/>
      <c r="Q10" s="18"/>
      <c r="R10" s="18"/>
      <c r="S10" s="18"/>
    </row>
    <row r="11" spans="1:25" x14ac:dyDescent="0.25">
      <c r="A11" s="2" t="s">
        <v>19</v>
      </c>
      <c r="B11" s="13">
        <v>63336142</v>
      </c>
      <c r="C11" s="5">
        <v>61891203</v>
      </c>
      <c r="D11" s="24" t="s">
        <v>57</v>
      </c>
      <c r="E11" s="5">
        <v>61445999</v>
      </c>
      <c r="F11" s="5">
        <v>69754130</v>
      </c>
      <c r="G11" s="14">
        <v>50545</v>
      </c>
      <c r="H11" s="5">
        <v>133191253</v>
      </c>
      <c r="I11" s="5">
        <v>107302462</v>
      </c>
      <c r="J11" s="25" t="s">
        <v>57</v>
      </c>
      <c r="K11" s="5">
        <v>101903741</v>
      </c>
      <c r="L11" s="5">
        <v>87775098</v>
      </c>
      <c r="M11" s="14">
        <v>46949</v>
      </c>
      <c r="N11" s="18"/>
      <c r="O11" s="18"/>
      <c r="P11" s="18"/>
      <c r="Q11" s="18"/>
      <c r="R11" s="18"/>
      <c r="S11" s="18"/>
    </row>
    <row r="12" spans="1:25" x14ac:dyDescent="0.25">
      <c r="A12" s="2" t="s">
        <v>18</v>
      </c>
      <c r="B12" s="13">
        <v>72154860</v>
      </c>
      <c r="C12" s="5">
        <v>68065948</v>
      </c>
      <c r="D12" s="24" t="s">
        <v>58</v>
      </c>
      <c r="E12" s="5">
        <v>61546301</v>
      </c>
      <c r="F12" s="5">
        <v>61711566</v>
      </c>
      <c r="G12" s="14">
        <v>40355</v>
      </c>
      <c r="H12" s="5">
        <v>61479553</v>
      </c>
      <c r="I12" s="5">
        <v>75911329</v>
      </c>
      <c r="J12" s="25" t="s">
        <v>57</v>
      </c>
      <c r="K12" s="5">
        <v>66696266</v>
      </c>
      <c r="L12" s="5">
        <v>82912911</v>
      </c>
      <c r="M12" s="14">
        <v>31056</v>
      </c>
      <c r="N12" s="18"/>
      <c r="O12" s="18"/>
      <c r="P12" s="18"/>
      <c r="Q12" s="18"/>
      <c r="R12" s="18"/>
      <c r="S12" s="18"/>
    </row>
    <row r="13" spans="1:25" x14ac:dyDescent="0.25">
      <c r="A13" s="2" t="s">
        <v>20</v>
      </c>
      <c r="B13" s="13">
        <v>35738541</v>
      </c>
      <c r="C13" s="5">
        <v>38188417</v>
      </c>
      <c r="D13" s="24" t="s">
        <v>57</v>
      </c>
      <c r="E13" s="5">
        <v>35480633</v>
      </c>
      <c r="F13" s="5">
        <v>43224418</v>
      </c>
      <c r="G13" s="14">
        <v>41042</v>
      </c>
      <c r="H13" s="5">
        <v>46044025</v>
      </c>
      <c r="I13" s="5">
        <v>54925034</v>
      </c>
      <c r="J13" s="25" t="s">
        <v>57</v>
      </c>
      <c r="K13" s="5">
        <v>52635486</v>
      </c>
      <c r="L13" s="5">
        <v>54925034</v>
      </c>
      <c r="M13" s="14">
        <v>38738</v>
      </c>
      <c r="N13" s="18"/>
      <c r="O13" s="18"/>
      <c r="P13" s="18"/>
      <c r="Q13" s="18"/>
      <c r="R13" s="18"/>
      <c r="S13" s="18"/>
    </row>
    <row r="14" spans="1:25" x14ac:dyDescent="0.25">
      <c r="A14" s="46" t="s">
        <v>0</v>
      </c>
      <c r="B14" s="47" t="s">
        <v>60</v>
      </c>
      <c r="C14" s="47"/>
      <c r="D14" s="47"/>
      <c r="E14" s="48" t="s">
        <v>51</v>
      </c>
      <c r="F14" s="48"/>
      <c r="G14" s="48"/>
      <c r="H14" s="48" t="s">
        <v>61</v>
      </c>
      <c r="I14" s="48"/>
      <c r="J14" s="48"/>
      <c r="K14" s="48" t="s">
        <v>53</v>
      </c>
      <c r="L14" s="48"/>
      <c r="M14" s="48"/>
      <c r="N14" s="45" t="s">
        <v>62</v>
      </c>
      <c r="O14" s="45"/>
      <c r="P14" s="45"/>
      <c r="Q14" s="45" t="s">
        <v>55</v>
      </c>
      <c r="R14" s="45"/>
      <c r="S14" s="45"/>
      <c r="T14" s="15"/>
      <c r="U14" s="15"/>
      <c r="V14" s="15"/>
      <c r="W14" s="15"/>
      <c r="X14" s="15"/>
      <c r="Y14" s="15"/>
    </row>
    <row r="15" spans="1:25" x14ac:dyDescent="0.25">
      <c r="A15" s="46"/>
      <c r="B15" s="2" t="s">
        <v>6</v>
      </c>
      <c r="C15" s="2" t="s">
        <v>8</v>
      </c>
      <c r="D15" s="11" t="s">
        <v>56</v>
      </c>
      <c r="E15" s="14" t="s">
        <v>6</v>
      </c>
      <c r="F15" s="14" t="s">
        <v>8</v>
      </c>
      <c r="G15" s="14" t="s">
        <v>37</v>
      </c>
      <c r="H15" s="14" t="s">
        <v>6</v>
      </c>
      <c r="I15" s="14" t="s">
        <v>8</v>
      </c>
      <c r="J15" s="26" t="s">
        <v>56</v>
      </c>
      <c r="K15" s="14" t="s">
        <v>6</v>
      </c>
      <c r="L15" s="14" t="s">
        <v>8</v>
      </c>
      <c r="M15" s="14" t="s">
        <v>37</v>
      </c>
      <c r="N15" t="s">
        <v>6</v>
      </c>
      <c r="O15" t="s">
        <v>8</v>
      </c>
      <c r="P15" s="16" t="s">
        <v>56</v>
      </c>
      <c r="Q15" t="s">
        <v>6</v>
      </c>
      <c r="R15" t="s">
        <v>8</v>
      </c>
      <c r="S15" t="s">
        <v>37</v>
      </c>
    </row>
    <row r="16" spans="1:25" x14ac:dyDescent="0.25">
      <c r="A16" s="2" t="s">
        <v>30</v>
      </c>
      <c r="B16" s="13">
        <v>90378894</v>
      </c>
      <c r="C16" s="13">
        <v>73836777</v>
      </c>
      <c r="D16" s="25" t="s">
        <v>63</v>
      </c>
      <c r="E16" s="5">
        <v>88763693</v>
      </c>
      <c r="F16" s="5">
        <v>73207479</v>
      </c>
      <c r="G16" s="14">
        <v>36979</v>
      </c>
      <c r="H16" s="5">
        <v>29255434</v>
      </c>
      <c r="I16" s="5">
        <v>16113208</v>
      </c>
      <c r="J16" s="25" t="s">
        <v>63</v>
      </c>
      <c r="K16" s="5">
        <v>68632879</v>
      </c>
      <c r="L16" s="5">
        <v>73121746</v>
      </c>
      <c r="M16" s="14">
        <v>51204</v>
      </c>
      <c r="N16" s="18"/>
      <c r="O16" s="18"/>
      <c r="P16" s="18"/>
      <c r="Q16" s="18"/>
      <c r="R16" s="18"/>
      <c r="S16" s="18"/>
    </row>
    <row r="17" spans="1:25" x14ac:dyDescent="0.25">
      <c r="A17" s="2" t="s">
        <v>14</v>
      </c>
      <c r="B17" s="13">
        <v>88299764</v>
      </c>
      <c r="C17" s="13">
        <v>83814198</v>
      </c>
      <c r="D17" s="25" t="s">
        <v>63</v>
      </c>
      <c r="E17" s="5">
        <v>80529935</v>
      </c>
      <c r="F17" s="5">
        <v>74388863</v>
      </c>
      <c r="G17" s="14">
        <v>65800</v>
      </c>
      <c r="H17" s="5">
        <v>38814394</v>
      </c>
      <c r="I17" s="5">
        <v>20187885</v>
      </c>
      <c r="J17" s="25" t="s">
        <v>63</v>
      </c>
      <c r="K17" s="5">
        <v>35068269</v>
      </c>
      <c r="L17" s="5">
        <v>35991311</v>
      </c>
      <c r="M17" s="14">
        <v>31416</v>
      </c>
      <c r="N17" s="18"/>
      <c r="O17" s="18"/>
      <c r="P17" s="18"/>
      <c r="Q17" s="18"/>
      <c r="R17" s="18"/>
      <c r="S17" s="18"/>
    </row>
    <row r="18" spans="1:25" x14ac:dyDescent="0.25">
      <c r="A18" s="2" t="s">
        <v>29</v>
      </c>
      <c r="B18" s="13">
        <v>52733286</v>
      </c>
      <c r="C18" s="13">
        <v>16255697</v>
      </c>
      <c r="D18" s="25" t="s">
        <v>63</v>
      </c>
      <c r="E18" s="5">
        <v>69134909</v>
      </c>
      <c r="F18" s="5">
        <v>73907596</v>
      </c>
      <c r="G18" s="14">
        <v>28465</v>
      </c>
      <c r="H18" s="5">
        <v>534822317</v>
      </c>
      <c r="I18" s="5">
        <v>217627494</v>
      </c>
      <c r="J18" s="25" t="s">
        <v>63</v>
      </c>
      <c r="K18" s="5">
        <v>472676064</v>
      </c>
      <c r="L18" s="5">
        <v>439602874</v>
      </c>
      <c r="M18" s="14">
        <v>26371</v>
      </c>
      <c r="N18" s="7">
        <v>95470625</v>
      </c>
      <c r="O18" s="3">
        <v>55848668</v>
      </c>
      <c r="P18" s="19" t="s">
        <v>63</v>
      </c>
      <c r="Q18" s="3">
        <v>65745367</v>
      </c>
      <c r="R18" s="3">
        <v>69835704</v>
      </c>
      <c r="S18">
        <v>38585</v>
      </c>
    </row>
    <row r="19" spans="1:25" x14ac:dyDescent="0.25">
      <c r="A19" s="2" t="s">
        <v>32</v>
      </c>
      <c r="B19" s="13">
        <v>128895417</v>
      </c>
      <c r="C19" s="13">
        <v>54483129</v>
      </c>
      <c r="D19" s="25" t="s">
        <v>63</v>
      </c>
      <c r="E19" s="5">
        <v>79863215</v>
      </c>
      <c r="F19" s="5">
        <v>74818330</v>
      </c>
      <c r="G19" s="14">
        <v>21388</v>
      </c>
      <c r="H19" s="5">
        <v>73889059</v>
      </c>
      <c r="I19" s="5">
        <v>83526507</v>
      </c>
      <c r="J19" s="25" t="s">
        <v>63</v>
      </c>
      <c r="K19" s="5">
        <v>63364772</v>
      </c>
      <c r="L19" s="5">
        <v>53675027</v>
      </c>
      <c r="M19" s="14">
        <v>47002</v>
      </c>
      <c r="N19" s="18"/>
      <c r="O19" s="18"/>
      <c r="P19" s="18"/>
      <c r="Q19" s="18"/>
      <c r="R19" s="18"/>
      <c r="S19" s="18"/>
    </row>
    <row r="20" spans="1:25" x14ac:dyDescent="0.25">
      <c r="A20" s="2" t="s">
        <v>13</v>
      </c>
      <c r="B20" s="13">
        <v>181551284</v>
      </c>
      <c r="C20" s="13">
        <v>69165653</v>
      </c>
      <c r="D20" s="25" t="s">
        <v>63</v>
      </c>
      <c r="E20" s="5">
        <v>48766644</v>
      </c>
      <c r="F20" s="5">
        <v>52966165</v>
      </c>
      <c r="G20" s="14">
        <v>38542</v>
      </c>
      <c r="H20" s="5">
        <v>432916245</v>
      </c>
      <c r="I20" s="5">
        <v>259137416</v>
      </c>
      <c r="J20" s="25" t="s">
        <v>63</v>
      </c>
      <c r="K20" s="5">
        <v>440217525</v>
      </c>
      <c r="L20" s="5">
        <v>468677661</v>
      </c>
      <c r="M20" s="14">
        <v>28049</v>
      </c>
      <c r="N20" s="18"/>
      <c r="O20" s="18"/>
      <c r="P20" s="18"/>
      <c r="Q20" s="18"/>
      <c r="R20" s="18"/>
      <c r="S20" s="18"/>
    </row>
    <row r="21" spans="1:25" x14ac:dyDescent="0.25">
      <c r="A21" s="2" t="s">
        <v>17</v>
      </c>
      <c r="B21" s="13">
        <v>60357917</v>
      </c>
      <c r="C21" s="13">
        <v>4575233</v>
      </c>
      <c r="D21" s="25" t="s">
        <v>63</v>
      </c>
      <c r="E21" s="5">
        <v>40595004</v>
      </c>
      <c r="F21" s="5">
        <v>38679799</v>
      </c>
      <c r="G21" s="14">
        <v>25872</v>
      </c>
      <c r="H21" s="5">
        <v>55150236</v>
      </c>
      <c r="I21" s="5">
        <v>61369000</v>
      </c>
      <c r="J21" s="25" t="s">
        <v>63</v>
      </c>
      <c r="K21" s="5">
        <v>52537769</v>
      </c>
      <c r="L21" s="5">
        <v>67942654</v>
      </c>
      <c r="M21" s="14">
        <v>40887</v>
      </c>
      <c r="N21" s="18"/>
      <c r="O21" s="18"/>
      <c r="P21" s="18"/>
      <c r="Q21" s="18"/>
      <c r="R21" s="18"/>
      <c r="S21" s="18"/>
    </row>
    <row r="22" spans="1:25" x14ac:dyDescent="0.25">
      <c r="A22" s="2" t="s">
        <v>31</v>
      </c>
      <c r="B22" s="13">
        <v>84375795</v>
      </c>
      <c r="C22" s="13">
        <v>61216528</v>
      </c>
      <c r="D22" s="25" t="s">
        <v>63</v>
      </c>
      <c r="E22" s="5">
        <v>32710159</v>
      </c>
      <c r="F22" s="5">
        <v>30785713</v>
      </c>
      <c r="G22" s="14">
        <v>51251</v>
      </c>
      <c r="H22" s="5">
        <v>397926424</v>
      </c>
      <c r="I22" s="5">
        <v>336030497</v>
      </c>
      <c r="J22" s="25" t="s">
        <v>63</v>
      </c>
      <c r="K22" s="5">
        <v>414785032</v>
      </c>
      <c r="L22" s="5">
        <v>402987344</v>
      </c>
      <c r="M22" s="14">
        <v>34577</v>
      </c>
      <c r="N22" s="18"/>
      <c r="O22" s="18"/>
      <c r="P22" s="18"/>
      <c r="Q22" s="18"/>
      <c r="R22" s="18"/>
      <c r="S22" s="18"/>
    </row>
    <row r="23" spans="1:25" x14ac:dyDescent="0.25">
      <c r="A23" s="2" t="s">
        <v>19</v>
      </c>
      <c r="B23" s="13">
        <v>479415373</v>
      </c>
      <c r="C23" s="13">
        <v>412382606</v>
      </c>
      <c r="D23" s="25" t="s">
        <v>63</v>
      </c>
      <c r="E23" s="5">
        <v>365814357</v>
      </c>
      <c r="F23" s="5">
        <v>399792368</v>
      </c>
      <c r="G23" s="14">
        <v>31587</v>
      </c>
      <c r="H23" s="5">
        <v>118314178</v>
      </c>
      <c r="I23" s="5">
        <v>91802554</v>
      </c>
      <c r="J23" s="25" t="s">
        <v>63</v>
      </c>
      <c r="K23" s="5">
        <v>101903741</v>
      </c>
      <c r="L23" s="5">
        <v>87775098</v>
      </c>
      <c r="M23" s="14">
        <v>34396</v>
      </c>
      <c r="N23" s="18"/>
      <c r="O23" s="18"/>
      <c r="P23" s="18"/>
      <c r="Q23" s="18"/>
      <c r="R23" s="18"/>
      <c r="S23" s="18"/>
    </row>
    <row r="24" spans="1:25" x14ac:dyDescent="0.25">
      <c r="A24" s="2" t="s">
        <v>18</v>
      </c>
      <c r="B24" s="13">
        <v>50756600</v>
      </c>
      <c r="C24" s="13">
        <v>65471173</v>
      </c>
      <c r="D24" s="25" t="s">
        <v>63</v>
      </c>
      <c r="E24" s="5">
        <v>66696266</v>
      </c>
      <c r="F24" s="5">
        <v>82912911</v>
      </c>
      <c r="G24" s="14">
        <v>27826</v>
      </c>
      <c r="H24" s="5">
        <v>70051235</v>
      </c>
      <c r="I24" s="5">
        <v>73873089</v>
      </c>
      <c r="J24" s="25" t="s">
        <v>63</v>
      </c>
      <c r="K24" s="5">
        <v>61546301</v>
      </c>
      <c r="L24" s="5">
        <v>61711566</v>
      </c>
      <c r="M24" s="14">
        <v>28526</v>
      </c>
      <c r="N24" s="18"/>
      <c r="O24" s="18"/>
      <c r="P24" s="18"/>
      <c r="Q24" s="18"/>
      <c r="R24" s="18"/>
      <c r="S24" s="18"/>
    </row>
    <row r="25" spans="1:25" x14ac:dyDescent="0.25">
      <c r="A25" s="2" t="s">
        <v>20</v>
      </c>
      <c r="B25" s="13">
        <v>454349231</v>
      </c>
      <c r="C25" s="13">
        <v>459266100</v>
      </c>
      <c r="D25" s="25" t="s">
        <v>63</v>
      </c>
      <c r="E25" s="5">
        <v>399365232</v>
      </c>
      <c r="F25" s="5">
        <v>442387729</v>
      </c>
      <c r="G25" s="14">
        <v>31216</v>
      </c>
      <c r="H25" s="5">
        <v>40220166</v>
      </c>
      <c r="I25" s="5">
        <v>33330893</v>
      </c>
      <c r="J25" s="25" t="s">
        <v>63</v>
      </c>
      <c r="K25" s="5">
        <v>35480633</v>
      </c>
      <c r="L25" s="5">
        <v>43224418</v>
      </c>
      <c r="M25" s="14">
        <v>35394</v>
      </c>
      <c r="N25" s="18"/>
      <c r="O25" s="18"/>
      <c r="P25" s="18"/>
      <c r="Q25" s="18"/>
      <c r="R25" s="18"/>
      <c r="S25" s="18"/>
    </row>
    <row r="26" spans="1:25" x14ac:dyDescent="0.25">
      <c r="A26" s="46" t="s">
        <v>0</v>
      </c>
      <c r="B26" s="47" t="s">
        <v>64</v>
      </c>
      <c r="C26" s="47"/>
      <c r="D26" s="47"/>
      <c r="E26" s="48" t="s">
        <v>51</v>
      </c>
      <c r="F26" s="48"/>
      <c r="G26" s="48"/>
      <c r="H26" s="48" t="s">
        <v>65</v>
      </c>
      <c r="I26" s="48"/>
      <c r="J26" s="48"/>
      <c r="K26" s="48" t="s">
        <v>53</v>
      </c>
      <c r="L26" s="48"/>
      <c r="M26" s="48"/>
      <c r="N26" s="45" t="s">
        <v>66</v>
      </c>
      <c r="O26" s="45"/>
      <c r="P26" s="45"/>
      <c r="Q26" s="45" t="s">
        <v>55</v>
      </c>
      <c r="R26" s="45"/>
      <c r="S26" s="45"/>
      <c r="T26" s="15"/>
      <c r="U26" s="15"/>
      <c r="V26" s="15"/>
      <c r="W26" s="15"/>
      <c r="X26" s="15"/>
      <c r="Y26" s="15"/>
    </row>
    <row r="27" spans="1:25" x14ac:dyDescent="0.25">
      <c r="A27" s="46"/>
      <c r="B27" s="2" t="s">
        <v>6</v>
      </c>
      <c r="C27" s="2" t="s">
        <v>8</v>
      </c>
      <c r="D27" s="11" t="s">
        <v>56</v>
      </c>
      <c r="E27" s="14" t="s">
        <v>6</v>
      </c>
      <c r="F27" s="14" t="s">
        <v>8</v>
      </c>
      <c r="G27" s="14" t="s">
        <v>37</v>
      </c>
      <c r="H27" s="14" t="s">
        <v>6</v>
      </c>
      <c r="I27" s="14" t="s">
        <v>8</v>
      </c>
      <c r="J27" s="26" t="s">
        <v>56</v>
      </c>
      <c r="K27" s="14" t="s">
        <v>6</v>
      </c>
      <c r="L27" s="14" t="s">
        <v>8</v>
      </c>
      <c r="M27" s="14" t="s">
        <v>37</v>
      </c>
      <c r="N27" t="s">
        <v>6</v>
      </c>
      <c r="O27" t="s">
        <v>8</v>
      </c>
      <c r="P27" s="16" t="s">
        <v>56</v>
      </c>
      <c r="Q27" t="s">
        <v>6</v>
      </c>
      <c r="R27" t="s">
        <v>8</v>
      </c>
      <c r="S27" t="s">
        <v>37</v>
      </c>
    </row>
    <row r="28" spans="1:25" x14ac:dyDescent="0.25">
      <c r="A28" s="2" t="s">
        <v>30</v>
      </c>
      <c r="B28" s="13">
        <v>31908800</v>
      </c>
      <c r="C28" s="5">
        <v>24076813</v>
      </c>
      <c r="D28" s="24" t="s">
        <v>67</v>
      </c>
      <c r="E28" s="5">
        <v>81715300</v>
      </c>
      <c r="F28" s="5">
        <v>66856144</v>
      </c>
      <c r="G28" s="14">
        <v>33388</v>
      </c>
      <c r="H28" s="5">
        <v>34380981</v>
      </c>
      <c r="I28" s="5">
        <v>17083732</v>
      </c>
      <c r="J28" s="25" t="s">
        <v>67</v>
      </c>
      <c r="K28" s="5">
        <v>68632879</v>
      </c>
      <c r="L28" s="5">
        <v>73121746</v>
      </c>
      <c r="M28" s="14">
        <v>30389</v>
      </c>
      <c r="N28" s="18"/>
      <c r="O28" s="18"/>
      <c r="P28" s="20"/>
      <c r="Q28" s="18"/>
      <c r="R28" s="18"/>
      <c r="S28" s="18"/>
    </row>
    <row r="29" spans="1:25" x14ac:dyDescent="0.25">
      <c r="A29" s="2" t="s">
        <v>14</v>
      </c>
      <c r="B29" s="13">
        <v>98998264</v>
      </c>
      <c r="C29" s="5">
        <v>81624555</v>
      </c>
      <c r="D29" s="24" t="s">
        <v>67</v>
      </c>
      <c r="E29" s="5">
        <v>59366966</v>
      </c>
      <c r="F29" s="5">
        <v>55054348</v>
      </c>
      <c r="G29" s="14">
        <v>30945</v>
      </c>
      <c r="H29" s="5">
        <v>67929822</v>
      </c>
      <c r="I29" s="5">
        <v>76153696</v>
      </c>
      <c r="J29" s="25" t="s">
        <v>68</v>
      </c>
      <c r="K29" s="5">
        <v>72576562</v>
      </c>
      <c r="L29" s="5">
        <v>85154238</v>
      </c>
      <c r="M29" s="14">
        <v>40551</v>
      </c>
      <c r="N29" s="18"/>
      <c r="O29" s="18"/>
      <c r="P29" s="20"/>
      <c r="Q29" s="18"/>
      <c r="R29" s="18"/>
      <c r="S29" s="18"/>
    </row>
    <row r="30" spans="1:25" x14ac:dyDescent="0.25">
      <c r="A30" s="2" t="s">
        <v>29</v>
      </c>
      <c r="B30" s="13">
        <v>84873027</v>
      </c>
      <c r="C30" s="5">
        <v>44483505</v>
      </c>
      <c r="D30" s="24" t="s">
        <v>68</v>
      </c>
      <c r="E30" s="5">
        <v>65745367</v>
      </c>
      <c r="F30" s="5">
        <v>69835704</v>
      </c>
      <c r="G30" s="14">
        <v>30130</v>
      </c>
      <c r="H30" s="5">
        <v>56637786</v>
      </c>
      <c r="I30" s="5">
        <v>43998875</v>
      </c>
      <c r="J30" s="25" t="s">
        <v>68</v>
      </c>
      <c r="K30" s="5">
        <v>67275711</v>
      </c>
      <c r="L30" s="5">
        <v>69415211</v>
      </c>
      <c r="M30" s="14">
        <v>36151</v>
      </c>
      <c r="N30" s="18"/>
      <c r="O30" s="18"/>
      <c r="P30" s="20"/>
      <c r="Q30" s="18"/>
      <c r="R30" s="18"/>
      <c r="S30" s="18"/>
    </row>
    <row r="31" spans="1:25" x14ac:dyDescent="0.25">
      <c r="A31" s="2" t="s">
        <v>32</v>
      </c>
      <c r="B31" s="13">
        <v>57793365</v>
      </c>
      <c r="C31" s="5">
        <v>48223835</v>
      </c>
      <c r="D31" s="24" t="s">
        <v>68</v>
      </c>
      <c r="E31" s="5">
        <v>59124525</v>
      </c>
      <c r="F31" s="5">
        <v>56135150</v>
      </c>
      <c r="G31" s="14">
        <v>27625</v>
      </c>
      <c r="H31" s="5">
        <v>56753770</v>
      </c>
      <c r="I31" s="5">
        <v>64407768</v>
      </c>
      <c r="J31" s="25" t="s">
        <v>68</v>
      </c>
      <c r="K31" s="5">
        <v>56464882</v>
      </c>
      <c r="L31" s="5">
        <v>69002361</v>
      </c>
      <c r="M31" s="14">
        <v>44698</v>
      </c>
      <c r="N31" s="18"/>
      <c r="O31" s="18"/>
      <c r="P31" s="20"/>
      <c r="Q31" s="18"/>
      <c r="R31" s="18"/>
      <c r="S31" s="18"/>
    </row>
    <row r="32" spans="1:25" x14ac:dyDescent="0.25">
      <c r="A32" s="2" t="s">
        <v>13</v>
      </c>
      <c r="B32" s="13">
        <v>69576737</v>
      </c>
      <c r="C32" s="5">
        <v>62815511</v>
      </c>
      <c r="D32" s="24" t="s">
        <v>68</v>
      </c>
      <c r="E32" s="5">
        <v>74923941</v>
      </c>
      <c r="F32" s="5">
        <v>67360854</v>
      </c>
      <c r="G32" s="14">
        <v>23381</v>
      </c>
      <c r="H32" s="5">
        <v>38991249</v>
      </c>
      <c r="I32" s="5">
        <v>34513572</v>
      </c>
      <c r="J32" s="25" t="s">
        <v>68</v>
      </c>
      <c r="K32" s="5">
        <v>61332045</v>
      </c>
      <c r="L32" s="5">
        <v>74043512</v>
      </c>
      <c r="M32" s="14">
        <v>35551</v>
      </c>
      <c r="N32" s="7">
        <v>87740478</v>
      </c>
      <c r="O32" s="3">
        <v>55821405</v>
      </c>
      <c r="P32" s="17" t="s">
        <v>68</v>
      </c>
      <c r="Q32" s="7">
        <v>42465772</v>
      </c>
      <c r="R32" s="3">
        <v>31567829</v>
      </c>
      <c r="S32">
        <v>37336</v>
      </c>
    </row>
    <row r="33" spans="1:21" x14ac:dyDescent="0.25">
      <c r="A33" s="2" t="s">
        <v>17</v>
      </c>
      <c r="B33" s="13">
        <v>22577068</v>
      </c>
      <c r="C33" s="5">
        <v>22908573</v>
      </c>
      <c r="D33" s="24" t="s">
        <v>68</v>
      </c>
      <c r="E33" s="5">
        <v>30857757</v>
      </c>
      <c r="F33" s="5">
        <v>37685111</v>
      </c>
      <c r="G33" s="14">
        <v>32429</v>
      </c>
      <c r="H33" s="5">
        <v>59584471</v>
      </c>
      <c r="I33" s="5">
        <v>61273119</v>
      </c>
      <c r="J33" s="25" t="s">
        <v>68</v>
      </c>
      <c r="K33" s="5">
        <v>53573693</v>
      </c>
      <c r="L33" s="5">
        <v>78195702</v>
      </c>
      <c r="M33" s="14">
        <v>38410</v>
      </c>
      <c r="N33" s="18"/>
      <c r="O33" s="18"/>
      <c r="P33" s="20"/>
      <c r="Q33" s="18"/>
      <c r="R33" s="18"/>
      <c r="S33" s="18"/>
    </row>
    <row r="34" spans="1:21" x14ac:dyDescent="0.25">
      <c r="A34" s="2" t="s">
        <v>31</v>
      </c>
      <c r="B34" s="13">
        <v>64471901</v>
      </c>
      <c r="C34" s="5">
        <v>63501671</v>
      </c>
      <c r="D34" s="24" t="s">
        <v>68</v>
      </c>
      <c r="E34" s="5">
        <v>59137512</v>
      </c>
      <c r="F34" s="5">
        <v>77047976</v>
      </c>
      <c r="G34" s="14">
        <v>38504</v>
      </c>
      <c r="H34" s="5">
        <v>83969913</v>
      </c>
      <c r="I34" s="5">
        <v>42417131</v>
      </c>
      <c r="J34" s="25" t="s">
        <v>68</v>
      </c>
      <c r="K34" s="5">
        <v>60235622</v>
      </c>
      <c r="L34" s="5">
        <v>37138588</v>
      </c>
      <c r="M34" s="14">
        <v>35264</v>
      </c>
      <c r="N34" s="18"/>
      <c r="O34" s="18"/>
      <c r="P34" s="20"/>
      <c r="Q34" s="18"/>
      <c r="R34" s="18"/>
      <c r="S34" s="18"/>
    </row>
    <row r="35" spans="1:21" x14ac:dyDescent="0.25">
      <c r="A35" s="2" t="s">
        <v>19</v>
      </c>
      <c r="B35" s="13">
        <v>126132862</v>
      </c>
      <c r="C35" s="5">
        <v>100108219</v>
      </c>
      <c r="D35" s="24" t="s">
        <v>68</v>
      </c>
      <c r="E35" s="5">
        <v>101903741</v>
      </c>
      <c r="F35" s="27">
        <v>87775098</v>
      </c>
      <c r="G35" s="14">
        <v>59509</v>
      </c>
      <c r="H35" s="5">
        <v>72693772</v>
      </c>
      <c r="I35" s="5">
        <v>26235172</v>
      </c>
      <c r="J35" s="25" t="s">
        <v>68</v>
      </c>
      <c r="K35" s="5">
        <v>61445999</v>
      </c>
      <c r="L35" s="5">
        <v>69754130</v>
      </c>
      <c r="M35" s="14">
        <v>39649</v>
      </c>
      <c r="N35" s="18"/>
      <c r="O35" s="18"/>
      <c r="P35" s="20"/>
      <c r="Q35" s="18"/>
      <c r="R35" s="18"/>
      <c r="S35" s="18"/>
    </row>
    <row r="36" spans="1:21" x14ac:dyDescent="0.25">
      <c r="A36" s="2" t="s">
        <v>18</v>
      </c>
      <c r="B36" s="13">
        <v>73065554</v>
      </c>
      <c r="C36" s="5">
        <v>96110980</v>
      </c>
      <c r="D36" s="24" t="s">
        <v>68</v>
      </c>
      <c r="E36" s="5">
        <v>38813867</v>
      </c>
      <c r="F36" s="5">
        <v>53222899</v>
      </c>
      <c r="G36" s="14">
        <v>45210</v>
      </c>
      <c r="H36" s="5">
        <v>60291495</v>
      </c>
      <c r="I36" s="5">
        <v>73672956</v>
      </c>
      <c r="J36" s="25" t="s">
        <v>68</v>
      </c>
      <c r="K36" s="5">
        <v>66696266</v>
      </c>
      <c r="L36" s="5">
        <v>82912911</v>
      </c>
      <c r="M36" s="14">
        <v>20510</v>
      </c>
      <c r="N36" s="21">
        <v>97652456</v>
      </c>
      <c r="O36" s="3">
        <v>63240685</v>
      </c>
      <c r="P36" s="22" t="s">
        <v>68</v>
      </c>
      <c r="Q36" s="21">
        <v>53564391</v>
      </c>
      <c r="R36" s="3">
        <v>36901768</v>
      </c>
      <c r="S36" s="23">
        <v>52854</v>
      </c>
    </row>
    <row r="37" spans="1:21" x14ac:dyDescent="0.25">
      <c r="A37" s="2" t="s">
        <v>20</v>
      </c>
      <c r="B37" s="13">
        <v>43691117</v>
      </c>
      <c r="C37" s="5">
        <v>38005344</v>
      </c>
      <c r="D37" s="24" t="s">
        <v>68</v>
      </c>
      <c r="E37" s="5">
        <v>35480633</v>
      </c>
      <c r="F37" s="5">
        <v>43224418</v>
      </c>
      <c r="G37" s="14">
        <v>29073</v>
      </c>
      <c r="H37" s="5">
        <v>36272221</v>
      </c>
      <c r="I37" s="5">
        <v>43053983</v>
      </c>
      <c r="J37" s="25" t="s">
        <v>68</v>
      </c>
      <c r="K37" s="5">
        <v>52635486</v>
      </c>
      <c r="L37" s="5">
        <v>74700374</v>
      </c>
      <c r="M37" s="14">
        <v>27905</v>
      </c>
      <c r="N37" s="18"/>
      <c r="O37" s="18"/>
      <c r="P37" s="20"/>
      <c r="Q37" s="18"/>
      <c r="R37" s="18"/>
      <c r="S37" s="18"/>
    </row>
    <row r="38" spans="1:21" x14ac:dyDescent="0.25">
      <c r="A38" s="46" t="s">
        <v>0</v>
      </c>
      <c r="B38" s="47" t="s">
        <v>69</v>
      </c>
      <c r="C38" s="47"/>
      <c r="D38" s="47"/>
      <c r="E38" s="47"/>
      <c r="F38" s="47" t="s">
        <v>70</v>
      </c>
      <c r="G38" s="47"/>
      <c r="H38" s="47"/>
      <c r="I38" s="47"/>
      <c r="J38" s="47" t="s">
        <v>71</v>
      </c>
      <c r="K38" s="47"/>
      <c r="L38" s="47"/>
      <c r="M38" s="47"/>
      <c r="N38" s="45" t="s">
        <v>72</v>
      </c>
      <c r="O38" s="45"/>
      <c r="P38" s="45"/>
      <c r="Q38" s="15"/>
      <c r="R38" s="15"/>
      <c r="S38" s="15"/>
      <c r="T38" s="15"/>
      <c r="U38" s="15"/>
    </row>
    <row r="39" spans="1:21" x14ac:dyDescent="0.25">
      <c r="A39" s="46"/>
      <c r="B39" s="2" t="s">
        <v>6</v>
      </c>
      <c r="C39" s="2" t="s">
        <v>8</v>
      </c>
      <c r="D39" s="11" t="s">
        <v>56</v>
      </c>
      <c r="E39" s="2" t="s">
        <v>37</v>
      </c>
      <c r="F39" s="2" t="s">
        <v>6</v>
      </c>
      <c r="G39" s="2" t="s">
        <v>8</v>
      </c>
      <c r="H39" s="11" t="s">
        <v>56</v>
      </c>
      <c r="I39" s="2" t="s">
        <v>37</v>
      </c>
      <c r="J39" s="2" t="s">
        <v>6</v>
      </c>
      <c r="K39" s="2" t="s">
        <v>8</v>
      </c>
      <c r="L39" s="11" t="s">
        <v>56</v>
      </c>
      <c r="M39" s="2" t="s">
        <v>37</v>
      </c>
      <c r="N39" t="s">
        <v>6</v>
      </c>
      <c r="O39" t="s">
        <v>8</v>
      </c>
      <c r="P39" s="16" t="s">
        <v>56</v>
      </c>
    </row>
    <row r="40" spans="1:21" x14ac:dyDescent="0.25">
      <c r="A40" s="2" t="s">
        <v>30</v>
      </c>
      <c r="B40" s="13">
        <v>40217215</v>
      </c>
      <c r="C40" s="13">
        <v>1821732</v>
      </c>
      <c r="D40" s="24" t="s">
        <v>59</v>
      </c>
      <c r="E40" s="2">
        <v>20291</v>
      </c>
      <c r="F40" s="13">
        <v>28656099</v>
      </c>
      <c r="G40" s="13">
        <v>1180475</v>
      </c>
      <c r="H40" s="24" t="s">
        <v>63</v>
      </c>
      <c r="I40" s="28">
        <v>8446</v>
      </c>
      <c r="J40" s="2">
        <v>56796945</v>
      </c>
      <c r="K40" s="13">
        <v>1713416</v>
      </c>
      <c r="L40" s="24" t="s">
        <v>73</v>
      </c>
      <c r="M40" s="2">
        <v>8681</v>
      </c>
      <c r="N40" s="7">
        <v>7022482</v>
      </c>
      <c r="O40" s="7">
        <v>348603</v>
      </c>
      <c r="P40" s="17" t="s">
        <v>74</v>
      </c>
    </row>
    <row r="41" spans="1:21" x14ac:dyDescent="0.25">
      <c r="A41" s="2" t="s">
        <v>14</v>
      </c>
      <c r="B41" s="13">
        <v>34227438</v>
      </c>
      <c r="C41" s="13">
        <v>2423169</v>
      </c>
      <c r="D41" s="24" t="s">
        <v>59</v>
      </c>
      <c r="E41" s="2">
        <v>21701</v>
      </c>
      <c r="F41" s="13">
        <v>95137962</v>
      </c>
      <c r="G41" s="13">
        <v>2512496</v>
      </c>
      <c r="H41" s="24" t="s">
        <v>63</v>
      </c>
      <c r="I41" s="2">
        <v>23431</v>
      </c>
      <c r="J41" s="2">
        <v>64692139</v>
      </c>
      <c r="K41" s="13">
        <v>2278357</v>
      </c>
      <c r="L41" s="24" t="s">
        <v>73</v>
      </c>
      <c r="M41" s="2">
        <v>13476</v>
      </c>
      <c r="N41" s="7">
        <v>8107283</v>
      </c>
      <c r="O41" s="7">
        <v>201259</v>
      </c>
      <c r="P41" s="17" t="s">
        <v>74</v>
      </c>
    </row>
  </sheetData>
  <mergeCells count="26">
    <mergeCell ref="B38:E38"/>
    <mergeCell ref="F38:I38"/>
    <mergeCell ref="J38:M38"/>
    <mergeCell ref="N38:P38"/>
    <mergeCell ref="A2:A3"/>
    <mergeCell ref="A14:A15"/>
    <mergeCell ref="A26:A27"/>
    <mergeCell ref="A38:A39"/>
    <mergeCell ref="B2:D2"/>
    <mergeCell ref="E2:G2"/>
    <mergeCell ref="H2:J2"/>
    <mergeCell ref="K2:M2"/>
    <mergeCell ref="Q2:S2"/>
    <mergeCell ref="N26:P26"/>
    <mergeCell ref="N14:P14"/>
    <mergeCell ref="B14:D14"/>
    <mergeCell ref="E14:G14"/>
    <mergeCell ref="H14:J14"/>
    <mergeCell ref="K14:M14"/>
    <mergeCell ref="N2:P2"/>
    <mergeCell ref="Q14:S14"/>
    <mergeCell ref="B26:D26"/>
    <mergeCell ref="E26:G26"/>
    <mergeCell ref="H26:J26"/>
    <mergeCell ref="K26:M26"/>
    <mergeCell ref="Q26:S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A9312-03E7-446B-BFB8-993E7D4F4FD2}">
  <dimension ref="A1:Z23"/>
  <sheetViews>
    <sheetView workbookViewId="0">
      <selection activeCell="H28" sqref="H28"/>
    </sheetView>
  </sheetViews>
  <sheetFormatPr defaultRowHeight="15" x14ac:dyDescent="0.25"/>
  <cols>
    <col min="1" max="1" width="18.140625" customWidth="1"/>
  </cols>
  <sheetData>
    <row r="1" spans="1:24" x14ac:dyDescent="0.25">
      <c r="A1" s="1" t="s">
        <v>92</v>
      </c>
    </row>
    <row r="2" spans="1:24" x14ac:dyDescent="0.25">
      <c r="A2" s="50" t="s">
        <v>0</v>
      </c>
      <c r="B2" s="45" t="s">
        <v>75</v>
      </c>
      <c r="C2" s="45"/>
      <c r="D2" s="45"/>
      <c r="E2" s="45"/>
      <c r="F2" s="45"/>
      <c r="G2" s="45"/>
      <c r="H2" s="45"/>
      <c r="I2" s="45"/>
      <c r="J2" s="45" t="s">
        <v>76</v>
      </c>
      <c r="K2" s="45"/>
      <c r="L2" s="45"/>
      <c r="M2" s="45"/>
      <c r="N2" s="45"/>
      <c r="O2" s="45"/>
      <c r="P2" s="45"/>
      <c r="Q2" s="45"/>
      <c r="R2" t="s">
        <v>5</v>
      </c>
    </row>
    <row r="3" spans="1:24" x14ac:dyDescent="0.25">
      <c r="A3" s="50"/>
      <c r="B3" t="s">
        <v>6</v>
      </c>
      <c r="C3" s="23" t="s">
        <v>77</v>
      </c>
      <c r="D3" s="23" t="s">
        <v>78</v>
      </c>
      <c r="E3" s="23" t="s">
        <v>79</v>
      </c>
      <c r="F3" s="23" t="s">
        <v>80</v>
      </c>
      <c r="G3" s="23" t="s">
        <v>81</v>
      </c>
      <c r="H3" s="23" t="s">
        <v>82</v>
      </c>
      <c r="I3" t="s">
        <v>83</v>
      </c>
      <c r="J3" t="s">
        <v>6</v>
      </c>
      <c r="K3" s="23" t="s">
        <v>77</v>
      </c>
      <c r="L3" s="23" t="s">
        <v>78</v>
      </c>
      <c r="M3" s="23" t="s">
        <v>79</v>
      </c>
      <c r="N3" s="23" t="s">
        <v>80</v>
      </c>
      <c r="O3" s="23" t="s">
        <v>81</v>
      </c>
      <c r="P3" s="23" t="s">
        <v>82</v>
      </c>
      <c r="Q3" t="s">
        <v>83</v>
      </c>
      <c r="R3" t="s">
        <v>84</v>
      </c>
    </row>
    <row r="4" spans="1:24" x14ac:dyDescent="0.25">
      <c r="A4" s="14" t="s">
        <v>30</v>
      </c>
      <c r="B4" s="7">
        <v>422424704</v>
      </c>
      <c r="C4" s="7">
        <v>417696241</v>
      </c>
      <c r="D4" s="7">
        <v>3566340</v>
      </c>
      <c r="E4" s="7">
        <v>268352018</v>
      </c>
      <c r="F4" s="7">
        <v>128792041</v>
      </c>
      <c r="G4" s="7">
        <v>16985842</v>
      </c>
      <c r="H4" s="7">
        <v>128792041</v>
      </c>
      <c r="I4" s="3">
        <v>44662405</v>
      </c>
      <c r="J4">
        <v>321864430</v>
      </c>
      <c r="K4">
        <v>318739897</v>
      </c>
      <c r="L4">
        <v>4766548</v>
      </c>
      <c r="M4">
        <v>199214656</v>
      </c>
      <c r="N4">
        <v>101248020</v>
      </c>
      <c r="O4">
        <v>13510673</v>
      </c>
      <c r="P4">
        <v>101248020</v>
      </c>
      <c r="Q4" s="3">
        <v>31547874</v>
      </c>
      <c r="R4" s="7">
        <f>I4+Q4</f>
        <v>76210279</v>
      </c>
    </row>
    <row r="5" spans="1:24" x14ac:dyDescent="0.25">
      <c r="A5" s="14" t="s">
        <v>14</v>
      </c>
      <c r="B5" s="7">
        <v>415112522</v>
      </c>
      <c r="C5" s="7">
        <v>410086443</v>
      </c>
      <c r="D5" s="7">
        <v>3958500</v>
      </c>
      <c r="E5" s="7">
        <v>261244769</v>
      </c>
      <c r="F5" s="7">
        <v>128969753</v>
      </c>
      <c r="G5" s="7">
        <v>15913421</v>
      </c>
      <c r="H5" s="7">
        <v>128969753</v>
      </c>
      <c r="I5" s="3">
        <v>49546111</v>
      </c>
      <c r="J5">
        <v>488263999</v>
      </c>
      <c r="K5">
        <v>484319366</v>
      </c>
      <c r="L5">
        <v>3238162</v>
      </c>
      <c r="M5">
        <v>311626806</v>
      </c>
      <c r="N5">
        <v>155562849</v>
      </c>
      <c r="O5" s="12">
        <v>13891549</v>
      </c>
      <c r="P5">
        <v>155562849</v>
      </c>
      <c r="Q5" s="3">
        <v>55483373</v>
      </c>
      <c r="R5" s="7">
        <f t="shared" ref="R5:R13" si="0">I5+Q5</f>
        <v>105029484</v>
      </c>
    </row>
    <row r="6" spans="1:24" x14ac:dyDescent="0.25">
      <c r="A6" s="14" t="s">
        <v>29</v>
      </c>
      <c r="B6" s="7">
        <v>342784943</v>
      </c>
      <c r="C6" s="7">
        <v>333287976</v>
      </c>
      <c r="D6" s="7">
        <v>26639526</v>
      </c>
      <c r="E6" s="7">
        <v>155086713</v>
      </c>
      <c r="F6" s="7">
        <v>118405802</v>
      </c>
      <c r="G6" s="7">
        <v>33155935</v>
      </c>
      <c r="H6" s="7">
        <v>118405802</v>
      </c>
      <c r="I6" s="3">
        <v>37188414</v>
      </c>
      <c r="J6">
        <v>147770688</v>
      </c>
      <c r="K6">
        <v>146983633</v>
      </c>
      <c r="L6">
        <v>1053511</v>
      </c>
      <c r="M6">
        <v>92301196</v>
      </c>
      <c r="N6">
        <v>47559883</v>
      </c>
      <c r="O6">
        <v>6069043</v>
      </c>
      <c r="P6">
        <v>47559883</v>
      </c>
      <c r="Q6" s="3">
        <v>22588050</v>
      </c>
      <c r="R6" s="7">
        <f t="shared" si="0"/>
        <v>59776464</v>
      </c>
    </row>
    <row r="7" spans="1:24" x14ac:dyDescent="0.25">
      <c r="A7" s="14" t="s">
        <v>32</v>
      </c>
      <c r="B7" s="7">
        <v>417042540</v>
      </c>
      <c r="C7" s="3">
        <v>413728694</v>
      </c>
      <c r="D7" s="3">
        <v>2623656</v>
      </c>
      <c r="E7" s="3">
        <v>270664894</v>
      </c>
      <c r="F7" s="3">
        <v>128618663</v>
      </c>
      <c r="G7" s="3">
        <v>11821481</v>
      </c>
      <c r="H7" s="3">
        <v>128618663</v>
      </c>
      <c r="I7" s="3">
        <v>45564271</v>
      </c>
      <c r="J7">
        <v>339338660</v>
      </c>
      <c r="K7">
        <v>331549768</v>
      </c>
      <c r="L7">
        <v>32812266</v>
      </c>
      <c r="M7">
        <v>146891196</v>
      </c>
      <c r="N7">
        <v>118388005</v>
      </c>
      <c r="O7">
        <v>33458301</v>
      </c>
      <c r="P7">
        <v>118388005</v>
      </c>
      <c r="Q7" s="3">
        <v>35094138</v>
      </c>
      <c r="R7" s="7">
        <f t="shared" si="0"/>
        <v>80658409</v>
      </c>
    </row>
    <row r="8" spans="1:24" x14ac:dyDescent="0.25">
      <c r="A8" s="14" t="s">
        <v>13</v>
      </c>
      <c r="B8" s="7">
        <v>426558870</v>
      </c>
      <c r="C8" s="3">
        <v>423153826</v>
      </c>
      <c r="D8" s="3">
        <v>2519846</v>
      </c>
      <c r="E8" s="3">
        <v>268870867</v>
      </c>
      <c r="F8" s="3">
        <v>138784523</v>
      </c>
      <c r="G8" s="3">
        <v>12978590</v>
      </c>
      <c r="H8" s="3">
        <v>138784523</v>
      </c>
      <c r="I8" s="3">
        <v>53307927</v>
      </c>
      <c r="J8">
        <v>358578344</v>
      </c>
      <c r="K8">
        <v>350671580</v>
      </c>
      <c r="L8">
        <v>26361495</v>
      </c>
      <c r="M8">
        <v>160530073</v>
      </c>
      <c r="N8">
        <v>124778547</v>
      </c>
      <c r="O8">
        <v>39001465</v>
      </c>
      <c r="P8">
        <v>124778547</v>
      </c>
      <c r="Q8" s="3">
        <v>42137622</v>
      </c>
      <c r="R8" s="7">
        <f t="shared" si="0"/>
        <v>95445549</v>
      </c>
    </row>
    <row r="9" spans="1:24" x14ac:dyDescent="0.25">
      <c r="A9" s="14" t="s">
        <v>17</v>
      </c>
      <c r="B9" s="7">
        <v>475404152</v>
      </c>
      <c r="C9" s="7">
        <v>472062909</v>
      </c>
      <c r="D9" s="7">
        <v>3133329</v>
      </c>
      <c r="E9" s="7">
        <v>304454556</v>
      </c>
      <c r="F9" s="7">
        <v>151241136</v>
      </c>
      <c r="G9" s="7">
        <v>13233888</v>
      </c>
      <c r="H9" s="7">
        <v>151241136</v>
      </c>
      <c r="I9" s="3">
        <v>53794628</v>
      </c>
      <c r="J9">
        <v>187606619</v>
      </c>
      <c r="K9">
        <v>186532526</v>
      </c>
      <c r="L9">
        <v>1108470</v>
      </c>
      <c r="M9">
        <v>117358290</v>
      </c>
      <c r="N9">
        <v>58548206</v>
      </c>
      <c r="O9">
        <v>9517560</v>
      </c>
      <c r="P9">
        <v>58548206</v>
      </c>
      <c r="Q9" s="3">
        <v>24183880</v>
      </c>
      <c r="R9" s="7">
        <f t="shared" si="0"/>
        <v>77978508</v>
      </c>
    </row>
    <row r="10" spans="1:24" x14ac:dyDescent="0.25">
      <c r="A10" s="14" t="s">
        <v>31</v>
      </c>
      <c r="B10" s="7">
        <v>320315060</v>
      </c>
      <c r="C10" s="7">
        <v>313154627</v>
      </c>
      <c r="D10" s="7">
        <v>23880036</v>
      </c>
      <c r="E10" s="7">
        <v>128864434</v>
      </c>
      <c r="F10" s="7">
        <v>122669997</v>
      </c>
      <c r="G10" s="7">
        <v>37740160</v>
      </c>
      <c r="H10" s="7">
        <v>122669997</v>
      </c>
      <c r="I10" s="3">
        <v>31249533</v>
      </c>
      <c r="J10">
        <v>164706692</v>
      </c>
      <c r="K10">
        <v>163868616</v>
      </c>
      <c r="L10">
        <v>1310778</v>
      </c>
      <c r="M10">
        <v>102404008</v>
      </c>
      <c r="N10">
        <v>53786940</v>
      </c>
      <c r="O10">
        <v>6366890</v>
      </c>
      <c r="P10">
        <v>53786940</v>
      </c>
      <c r="Q10" s="3">
        <v>26509821</v>
      </c>
      <c r="R10" s="7">
        <f t="shared" si="0"/>
        <v>57759354</v>
      </c>
      <c r="U10" s="6"/>
    </row>
    <row r="11" spans="1:24" x14ac:dyDescent="0.25">
      <c r="A11" s="14" t="s">
        <v>19</v>
      </c>
      <c r="B11" s="7">
        <v>331950512</v>
      </c>
      <c r="C11" s="7">
        <v>328424823</v>
      </c>
      <c r="D11" s="7">
        <v>2285924</v>
      </c>
      <c r="E11" s="7">
        <v>211084467</v>
      </c>
      <c r="F11" s="7">
        <v>98313687</v>
      </c>
      <c r="G11" s="7">
        <v>16740745</v>
      </c>
      <c r="H11" s="7">
        <v>98313687</v>
      </c>
      <c r="I11" s="3">
        <v>39528318</v>
      </c>
      <c r="J11">
        <v>149277429</v>
      </c>
      <c r="K11" s="12">
        <v>148489203</v>
      </c>
      <c r="L11" s="12">
        <v>1101722</v>
      </c>
      <c r="M11" s="12">
        <v>93413312</v>
      </c>
      <c r="N11" s="12">
        <v>45204869</v>
      </c>
      <c r="O11" s="12">
        <v>8769300</v>
      </c>
      <c r="P11" s="12">
        <v>45204869</v>
      </c>
      <c r="Q11" s="3">
        <v>18871510</v>
      </c>
      <c r="R11" s="7">
        <f t="shared" si="0"/>
        <v>58399828</v>
      </c>
    </row>
    <row r="12" spans="1:24" x14ac:dyDescent="0.25">
      <c r="A12" s="14" t="s">
        <v>18</v>
      </c>
      <c r="B12" s="7">
        <v>256093430</v>
      </c>
      <c r="C12" s="7">
        <v>253309893</v>
      </c>
      <c r="D12" s="7">
        <v>3613720</v>
      </c>
      <c r="E12" s="7">
        <v>163551822</v>
      </c>
      <c r="F12" s="7">
        <v>74058576</v>
      </c>
      <c r="G12" s="7">
        <v>12085775</v>
      </c>
      <c r="H12" s="7">
        <v>74058576</v>
      </c>
      <c r="I12" s="3">
        <v>30445296</v>
      </c>
      <c r="J12">
        <v>162875581</v>
      </c>
      <c r="K12">
        <v>161940195</v>
      </c>
      <c r="L12">
        <v>1696427</v>
      </c>
      <c r="M12">
        <v>99793620</v>
      </c>
      <c r="N12">
        <v>51274511</v>
      </c>
      <c r="O12">
        <v>9175637</v>
      </c>
      <c r="P12">
        <v>51274511</v>
      </c>
      <c r="Q12" s="3">
        <v>21298053</v>
      </c>
      <c r="R12" s="7">
        <f t="shared" si="0"/>
        <v>51743349</v>
      </c>
    </row>
    <row r="13" spans="1:24" x14ac:dyDescent="0.25">
      <c r="A13" s="14" t="s">
        <v>20</v>
      </c>
      <c r="B13" s="7">
        <v>345000963</v>
      </c>
      <c r="C13" s="7">
        <v>341524492</v>
      </c>
      <c r="D13" s="7">
        <v>2970627</v>
      </c>
      <c r="E13" s="7">
        <v>219539694</v>
      </c>
      <c r="F13" s="7">
        <v>103575372</v>
      </c>
      <c r="G13" s="7">
        <v>15438799</v>
      </c>
      <c r="H13" s="7">
        <v>103575372</v>
      </c>
      <c r="I13" s="3">
        <v>41357299</v>
      </c>
      <c r="J13">
        <v>180220813</v>
      </c>
      <c r="K13">
        <v>179234853</v>
      </c>
      <c r="L13">
        <v>1115339</v>
      </c>
      <c r="M13">
        <v>112309029</v>
      </c>
      <c r="N13">
        <v>57532722</v>
      </c>
      <c r="O13">
        <v>8277763</v>
      </c>
      <c r="P13">
        <v>57532722</v>
      </c>
      <c r="Q13" s="3">
        <v>24054734</v>
      </c>
      <c r="R13" s="7">
        <f t="shared" si="0"/>
        <v>65412033</v>
      </c>
      <c r="U13" s="6"/>
    </row>
    <row r="14" spans="1:24" x14ac:dyDescent="0.25">
      <c r="A14" s="14"/>
      <c r="B14" s="45" t="s">
        <v>85</v>
      </c>
      <c r="C14" s="45"/>
      <c r="D14" s="45"/>
      <c r="E14" s="45"/>
      <c r="F14" s="45"/>
      <c r="G14" s="45"/>
      <c r="H14" s="45"/>
      <c r="I14" s="45"/>
      <c r="J14" s="45" t="s">
        <v>86</v>
      </c>
      <c r="K14" s="45"/>
      <c r="L14" s="45"/>
      <c r="M14" s="45"/>
      <c r="N14" s="45"/>
      <c r="O14" s="45"/>
      <c r="P14" s="45"/>
      <c r="Q14" s="45"/>
      <c r="R14" t="s">
        <v>5</v>
      </c>
      <c r="V14" s="6"/>
    </row>
    <row r="15" spans="1:24" x14ac:dyDescent="0.25">
      <c r="A15" s="14" t="s">
        <v>0</v>
      </c>
      <c r="B15" t="s">
        <v>6</v>
      </c>
      <c r="C15" s="23" t="s">
        <v>77</v>
      </c>
      <c r="D15" s="23" t="s">
        <v>78</v>
      </c>
      <c r="E15" s="23" t="s">
        <v>79</v>
      </c>
      <c r="F15" s="23" t="s">
        <v>80</v>
      </c>
      <c r="G15" s="23" t="s">
        <v>81</v>
      </c>
      <c r="H15" s="23" t="s">
        <v>82</v>
      </c>
      <c r="I15" t="s">
        <v>83</v>
      </c>
      <c r="J15" t="s">
        <v>6</v>
      </c>
      <c r="K15" s="23" t="s">
        <v>77</v>
      </c>
      <c r="L15" s="23" t="s">
        <v>78</v>
      </c>
      <c r="M15" s="23" t="s">
        <v>79</v>
      </c>
      <c r="N15" s="23" t="s">
        <v>80</v>
      </c>
      <c r="O15" s="23" t="s">
        <v>81</v>
      </c>
      <c r="P15" s="23" t="s">
        <v>82</v>
      </c>
      <c r="Q15" t="s">
        <v>83</v>
      </c>
      <c r="R15" t="s">
        <v>84</v>
      </c>
    </row>
    <row r="16" spans="1:24" x14ac:dyDescent="0.25">
      <c r="A16" s="14" t="s">
        <v>87</v>
      </c>
      <c r="B16">
        <v>13036966543</v>
      </c>
      <c r="C16">
        <v>12925524892</v>
      </c>
      <c r="D16" s="7">
        <v>99295223</v>
      </c>
      <c r="E16">
        <v>7549497071</v>
      </c>
      <c r="F16">
        <v>4855037826</v>
      </c>
      <c r="G16">
        <v>421694772</v>
      </c>
      <c r="H16">
        <v>4855037826</v>
      </c>
      <c r="I16" s="7">
        <v>2114026212</v>
      </c>
      <c r="J16">
        <v>1038117240</v>
      </c>
      <c r="K16">
        <v>1027916411</v>
      </c>
      <c r="L16" s="7">
        <v>25734435</v>
      </c>
      <c r="M16">
        <v>595450972</v>
      </c>
      <c r="N16">
        <v>368706989</v>
      </c>
      <c r="O16">
        <v>38024015</v>
      </c>
      <c r="P16">
        <v>368706989</v>
      </c>
      <c r="Q16" s="7">
        <v>121267784</v>
      </c>
      <c r="R16" s="7">
        <f t="shared" ref="R16:R19" si="1">I16+Q16</f>
        <v>2235293996</v>
      </c>
      <c r="W16" s="7"/>
      <c r="X16" s="29"/>
    </row>
    <row r="17" spans="1:26" x14ac:dyDescent="0.25">
      <c r="A17" s="14" t="s">
        <v>47</v>
      </c>
      <c r="B17">
        <v>1943276714</v>
      </c>
      <c r="C17">
        <v>1929261006</v>
      </c>
      <c r="D17" s="7">
        <v>9575247</v>
      </c>
      <c r="E17">
        <v>1145177766</v>
      </c>
      <c r="F17">
        <v>697591046</v>
      </c>
      <c r="G17">
        <v>76916947</v>
      </c>
      <c r="H17">
        <v>697591046</v>
      </c>
      <c r="I17" s="7">
        <v>357599104</v>
      </c>
      <c r="J17">
        <v>2339477250</v>
      </c>
      <c r="K17">
        <v>2324264696</v>
      </c>
      <c r="L17" s="7">
        <v>9250528</v>
      </c>
      <c r="M17">
        <v>1361692867</v>
      </c>
      <c r="N17">
        <v>889395788</v>
      </c>
      <c r="O17">
        <v>63925513</v>
      </c>
      <c r="P17">
        <v>889395788</v>
      </c>
      <c r="Q17" s="7">
        <v>467158513</v>
      </c>
      <c r="R17" s="7">
        <f t="shared" si="1"/>
        <v>824757617</v>
      </c>
    </row>
    <row r="18" spans="1:26" x14ac:dyDescent="0.25">
      <c r="A18" s="14" t="s">
        <v>88</v>
      </c>
      <c r="B18">
        <v>2720985564</v>
      </c>
      <c r="C18">
        <v>2701647180</v>
      </c>
      <c r="D18" s="7">
        <v>9489997</v>
      </c>
      <c r="E18">
        <v>1444390198</v>
      </c>
      <c r="F18">
        <v>1170778120</v>
      </c>
      <c r="G18">
        <v>76988865</v>
      </c>
      <c r="H18">
        <v>1170778120</v>
      </c>
      <c r="I18" s="7">
        <v>528509496</v>
      </c>
      <c r="J18">
        <v>1812907840</v>
      </c>
      <c r="K18">
        <v>1801313370</v>
      </c>
      <c r="L18" s="7">
        <v>6978855</v>
      </c>
      <c r="M18">
        <v>996432636</v>
      </c>
      <c r="N18">
        <v>749501972</v>
      </c>
      <c r="O18">
        <v>48399907</v>
      </c>
      <c r="P18">
        <v>749501972</v>
      </c>
      <c r="Q18" s="7">
        <v>344317865</v>
      </c>
      <c r="R18" s="7">
        <f t="shared" si="1"/>
        <v>872827361</v>
      </c>
    </row>
    <row r="19" spans="1:26" x14ac:dyDescent="0.25">
      <c r="A19" s="14" t="s">
        <v>48</v>
      </c>
      <c r="B19">
        <v>2104942490</v>
      </c>
      <c r="C19">
        <v>1562911614</v>
      </c>
      <c r="D19" s="7">
        <v>11899986</v>
      </c>
      <c r="E19">
        <v>928926476</v>
      </c>
      <c r="F19">
        <v>555632396</v>
      </c>
      <c r="G19">
        <v>66452756</v>
      </c>
      <c r="H19">
        <v>555632396</v>
      </c>
      <c r="I19" s="7">
        <v>305342364</v>
      </c>
      <c r="J19">
        <v>2363983378</v>
      </c>
      <c r="K19">
        <v>2349021569</v>
      </c>
      <c r="L19" s="7">
        <v>12408526</v>
      </c>
      <c r="M19">
        <v>1350187815</v>
      </c>
      <c r="N19">
        <v>922418390</v>
      </c>
      <c r="O19">
        <v>64006838</v>
      </c>
      <c r="P19">
        <v>922418390</v>
      </c>
      <c r="Q19" s="7">
        <v>487137918</v>
      </c>
      <c r="R19" s="7">
        <f t="shared" si="1"/>
        <v>792480282</v>
      </c>
    </row>
    <row r="20" spans="1:26" x14ac:dyDescent="0.25">
      <c r="A20" s="14"/>
      <c r="B20" s="49" t="s">
        <v>365</v>
      </c>
      <c r="C20" s="49"/>
      <c r="D20" s="49"/>
      <c r="E20" s="49"/>
      <c r="F20" s="49"/>
      <c r="G20" s="49"/>
      <c r="H20" s="49"/>
      <c r="I20" s="49"/>
      <c r="J20" s="45" t="s">
        <v>89</v>
      </c>
      <c r="K20" s="45"/>
      <c r="L20" s="45"/>
      <c r="M20" s="45"/>
      <c r="N20" s="45"/>
      <c r="O20" s="45"/>
      <c r="P20" s="45"/>
      <c r="Q20" s="45"/>
      <c r="R20" s="49" t="s">
        <v>90</v>
      </c>
      <c r="S20" s="49"/>
      <c r="T20" s="49"/>
      <c r="U20" s="49"/>
      <c r="V20" s="49"/>
      <c r="W20" s="49"/>
      <c r="X20" s="49"/>
      <c r="Y20" s="49"/>
      <c r="Z20" t="s">
        <v>5</v>
      </c>
    </row>
    <row r="21" spans="1:26" x14ac:dyDescent="0.25">
      <c r="A21" s="14" t="s">
        <v>0</v>
      </c>
      <c r="B21" t="s">
        <v>6</v>
      </c>
      <c r="C21" s="23" t="s">
        <v>77</v>
      </c>
      <c r="D21" s="23" t="s">
        <v>78</v>
      </c>
      <c r="E21" s="23" t="s">
        <v>79</v>
      </c>
      <c r="F21" s="23" t="s">
        <v>80</v>
      </c>
      <c r="G21" s="23" t="s">
        <v>81</v>
      </c>
      <c r="H21" s="23" t="s">
        <v>82</v>
      </c>
      <c r="I21" t="s">
        <v>83</v>
      </c>
      <c r="J21" t="s">
        <v>6</v>
      </c>
      <c r="K21" s="23" t="s">
        <v>77</v>
      </c>
      <c r="L21" s="23" t="s">
        <v>78</v>
      </c>
      <c r="M21" s="23" t="s">
        <v>79</v>
      </c>
      <c r="N21" s="23" t="s">
        <v>80</v>
      </c>
      <c r="O21" s="23" t="s">
        <v>81</v>
      </c>
      <c r="P21" s="23" t="s">
        <v>82</v>
      </c>
      <c r="Q21" t="s">
        <v>83</v>
      </c>
      <c r="R21" t="s">
        <v>6</v>
      </c>
      <c r="S21" s="23" t="s">
        <v>77</v>
      </c>
      <c r="T21" s="23" t="s">
        <v>78</v>
      </c>
      <c r="U21" s="23" t="s">
        <v>79</v>
      </c>
      <c r="V21" s="23" t="s">
        <v>80</v>
      </c>
      <c r="W21" s="23" t="s">
        <v>81</v>
      </c>
      <c r="X21" s="23" t="s">
        <v>82</v>
      </c>
      <c r="Y21" t="s">
        <v>83</v>
      </c>
      <c r="Z21" t="s">
        <v>84</v>
      </c>
    </row>
    <row r="22" spans="1:26" x14ac:dyDescent="0.25">
      <c r="A22" s="14" t="s">
        <v>88</v>
      </c>
      <c r="B22" s="42">
        <v>1084139426</v>
      </c>
      <c r="C22" s="42">
        <v>1064878493</v>
      </c>
      <c r="D22" s="42">
        <v>110273933</v>
      </c>
      <c r="E22" s="42">
        <v>180538363</v>
      </c>
      <c r="F22" s="42">
        <v>325145359</v>
      </c>
      <c r="G22" s="42">
        <v>448920838</v>
      </c>
      <c r="H22" s="42">
        <v>325145359</v>
      </c>
      <c r="I22" s="44">
        <v>75807753</v>
      </c>
      <c r="J22" s="7">
        <v>243463473</v>
      </c>
      <c r="K22" s="7">
        <v>238139978</v>
      </c>
      <c r="L22" s="7">
        <v>7664846</v>
      </c>
      <c r="M22" s="7">
        <v>63871907</v>
      </c>
      <c r="N22" s="7">
        <v>100783506</v>
      </c>
      <c r="O22" s="7">
        <v>65819719</v>
      </c>
      <c r="P22" s="7">
        <v>100783506</v>
      </c>
      <c r="Q22" s="3">
        <v>75267279</v>
      </c>
      <c r="R22" s="7">
        <v>265915993</v>
      </c>
      <c r="S22" s="7">
        <v>258825904</v>
      </c>
      <c r="T22" s="7">
        <v>10305519</v>
      </c>
      <c r="U22" s="7">
        <v>64413313</v>
      </c>
      <c r="V22" s="7">
        <v>108156101</v>
      </c>
      <c r="W22" s="7">
        <v>75950971</v>
      </c>
      <c r="X22" s="7">
        <v>108156101</v>
      </c>
      <c r="Y22" s="3">
        <v>80854093</v>
      </c>
      <c r="Z22" s="7">
        <f>I22+Q22+Y22</f>
        <v>231929125</v>
      </c>
    </row>
    <row r="23" spans="1:26" x14ac:dyDescent="0.25">
      <c r="A23" s="14" t="s">
        <v>91</v>
      </c>
      <c r="B23" s="42">
        <v>898344326</v>
      </c>
      <c r="C23" s="42">
        <v>895514602</v>
      </c>
      <c r="D23" s="42">
        <v>100341569</v>
      </c>
      <c r="E23" s="42">
        <v>166741416</v>
      </c>
      <c r="F23" s="42">
        <v>258398047</v>
      </c>
      <c r="G23" s="42">
        <v>370033570</v>
      </c>
      <c r="H23" s="42">
        <v>258398047</v>
      </c>
      <c r="I23" s="44">
        <v>179271518</v>
      </c>
      <c r="J23" s="7">
        <v>216270922</v>
      </c>
      <c r="K23" s="7">
        <v>211635052</v>
      </c>
      <c r="L23" s="7">
        <v>12429849</v>
      </c>
      <c r="M23" s="7">
        <v>53810087</v>
      </c>
      <c r="N23" s="7">
        <v>71762181</v>
      </c>
      <c r="O23" s="7">
        <v>73632935</v>
      </c>
      <c r="P23" s="7">
        <v>71762181</v>
      </c>
      <c r="Q23" s="3">
        <v>55255633</v>
      </c>
      <c r="R23" s="7">
        <v>213419322</v>
      </c>
      <c r="S23" s="7">
        <v>207905728</v>
      </c>
      <c r="T23" s="7">
        <v>18663199</v>
      </c>
      <c r="U23" s="7">
        <v>45766748</v>
      </c>
      <c r="V23" s="7">
        <v>58647394</v>
      </c>
      <c r="W23" s="7">
        <v>84828387</v>
      </c>
      <c r="X23" s="7">
        <v>58647394</v>
      </c>
      <c r="Y23" s="3">
        <v>44069008</v>
      </c>
      <c r="Z23" s="7">
        <f>I23+Q23+Y23</f>
        <v>278596159</v>
      </c>
    </row>
  </sheetData>
  <mergeCells count="8">
    <mergeCell ref="R20:Y20"/>
    <mergeCell ref="A2:A3"/>
    <mergeCell ref="B2:I2"/>
    <mergeCell ref="J2:Q2"/>
    <mergeCell ref="B14:I14"/>
    <mergeCell ref="J14:Q14"/>
    <mergeCell ref="B20:I20"/>
    <mergeCell ref="J20:Q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3DD3A-CB43-403F-AEF3-1820FD4C2E42}">
  <dimension ref="A1:J22"/>
  <sheetViews>
    <sheetView workbookViewId="0">
      <selection activeCell="A2" sqref="A2:A22"/>
    </sheetView>
  </sheetViews>
  <sheetFormatPr defaultRowHeight="15" x14ac:dyDescent="0.25"/>
  <cols>
    <col min="1" max="1" width="19.42578125" customWidth="1"/>
  </cols>
  <sheetData>
    <row r="1" spans="1:10" x14ac:dyDescent="0.25">
      <c r="A1" s="1" t="s">
        <v>115</v>
      </c>
    </row>
    <row r="2" spans="1:10" x14ac:dyDescent="0.25">
      <c r="A2" t="s">
        <v>0</v>
      </c>
      <c r="B2" t="s">
        <v>93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I2" t="s">
        <v>100</v>
      </c>
      <c r="J2" t="s">
        <v>101</v>
      </c>
    </row>
    <row r="3" spans="1:10" x14ac:dyDescent="0.25">
      <c r="A3" t="s">
        <v>13</v>
      </c>
      <c r="B3" s="29">
        <v>0.22259999999999999</v>
      </c>
      <c r="C3" s="29">
        <v>0.30930000000000002</v>
      </c>
      <c r="D3" s="29">
        <v>0.1822</v>
      </c>
      <c r="E3" s="29">
        <v>3.9699999999999999E-2</v>
      </c>
      <c r="F3" s="29">
        <v>1.9E-2</v>
      </c>
      <c r="G3" s="29">
        <v>1.06E-2</v>
      </c>
      <c r="H3" s="29">
        <v>1.7899999999999999E-2</v>
      </c>
      <c r="I3" s="29">
        <v>1.9E-3</v>
      </c>
      <c r="J3" s="29">
        <v>6.1600000000000002E-2</v>
      </c>
    </row>
    <row r="4" spans="1:10" x14ac:dyDescent="0.25">
      <c r="A4" t="s">
        <v>14</v>
      </c>
      <c r="B4" s="29">
        <v>0.22189999999999999</v>
      </c>
      <c r="C4" s="29">
        <v>0.31340000000000001</v>
      </c>
      <c r="D4" s="29">
        <v>0.20019999999999999</v>
      </c>
      <c r="E4" s="29">
        <v>4.3999999999999997E-2</v>
      </c>
      <c r="F4" s="29">
        <v>1.55E-2</v>
      </c>
      <c r="G4" s="29">
        <v>9.2999999999999992E-3</v>
      </c>
      <c r="H4" s="29">
        <v>1.44E-2</v>
      </c>
      <c r="I4" s="29">
        <v>1.6000000000000001E-3</v>
      </c>
      <c r="J4" s="29">
        <v>3.4599999999999999E-2</v>
      </c>
    </row>
    <row r="5" spans="1:10" x14ac:dyDescent="0.25">
      <c r="A5" t="s">
        <v>102</v>
      </c>
      <c r="B5" s="29">
        <v>0.1759</v>
      </c>
      <c r="C5" s="29">
        <v>0.30640000000000001</v>
      </c>
      <c r="D5" s="29">
        <v>0.2044</v>
      </c>
      <c r="E5" s="29">
        <v>4.41E-2</v>
      </c>
      <c r="F5" s="29">
        <v>2.2499999999999999E-2</v>
      </c>
      <c r="G5" s="29">
        <v>9.4999999999999998E-3</v>
      </c>
      <c r="H5" s="29">
        <v>1.72E-2</v>
      </c>
      <c r="I5" s="29">
        <v>1.6999999999999999E-3</v>
      </c>
      <c r="J5" s="29">
        <v>8.43E-2</v>
      </c>
    </row>
    <row r="6" spans="1:10" x14ac:dyDescent="0.25">
      <c r="A6" t="s">
        <v>103</v>
      </c>
      <c r="B6" s="29">
        <v>0.19789999999999999</v>
      </c>
      <c r="C6" s="29">
        <v>0.30509999999999998</v>
      </c>
      <c r="D6" s="29">
        <v>0.20250000000000001</v>
      </c>
      <c r="E6" s="29">
        <v>4.7E-2</v>
      </c>
      <c r="F6" s="29">
        <v>1.9E-2</v>
      </c>
      <c r="G6" s="29">
        <v>1.4500000000000001E-2</v>
      </c>
      <c r="H6" s="29">
        <v>2.87E-2</v>
      </c>
      <c r="I6" s="29">
        <v>2E-3</v>
      </c>
      <c r="J6" s="29">
        <v>4.6600000000000003E-2</v>
      </c>
    </row>
    <row r="7" spans="1:10" x14ac:dyDescent="0.25">
      <c r="A7" t="s">
        <v>17</v>
      </c>
      <c r="B7" s="29">
        <v>0.20039999999999999</v>
      </c>
      <c r="C7" s="29">
        <v>0.28470000000000001</v>
      </c>
      <c r="D7" s="29">
        <v>0.20899999999999999</v>
      </c>
      <c r="E7" s="29">
        <v>4.4299999999999999E-2</v>
      </c>
      <c r="F7" s="29">
        <v>1.1299999999999999E-2</v>
      </c>
      <c r="G7" s="29">
        <v>1.0200000000000001E-2</v>
      </c>
      <c r="H7" s="29">
        <v>2.52E-2</v>
      </c>
      <c r="I7" s="29">
        <v>2E-3</v>
      </c>
      <c r="J7" s="29">
        <v>6.93E-2</v>
      </c>
    </row>
    <row r="8" spans="1:10" x14ac:dyDescent="0.25">
      <c r="A8" t="s">
        <v>104</v>
      </c>
      <c r="B8" s="29">
        <v>0.2195</v>
      </c>
      <c r="C8" s="29">
        <v>0.30049999999999999</v>
      </c>
      <c r="D8" s="29">
        <v>0.19980000000000001</v>
      </c>
      <c r="E8" s="29">
        <v>4.1700000000000001E-2</v>
      </c>
      <c r="F8" s="29">
        <v>1.9199999999999998E-2</v>
      </c>
      <c r="G8" s="29">
        <v>8.3999999999999995E-3</v>
      </c>
      <c r="H8" s="29">
        <v>1.52E-2</v>
      </c>
      <c r="I8" s="29">
        <v>1.6000000000000001E-3</v>
      </c>
      <c r="J8" s="29">
        <v>4.7100000000000003E-2</v>
      </c>
    </row>
    <row r="9" spans="1:10" x14ac:dyDescent="0.25">
      <c r="A9" t="s">
        <v>19</v>
      </c>
      <c r="B9" s="29">
        <v>0.20660000000000001</v>
      </c>
      <c r="C9" s="29">
        <v>0.28310000000000002</v>
      </c>
      <c r="D9" s="29">
        <v>0.1981</v>
      </c>
      <c r="E9" s="29">
        <v>3.8199999999999998E-2</v>
      </c>
      <c r="F9" s="29">
        <v>2.1299999999999999E-2</v>
      </c>
      <c r="G9" s="29">
        <v>1.2E-2</v>
      </c>
      <c r="H9" s="29">
        <v>2.1499999999999998E-2</v>
      </c>
      <c r="I9" s="29">
        <v>2E-3</v>
      </c>
      <c r="J9" s="29">
        <v>7.3999999999999996E-2</v>
      </c>
    </row>
    <row r="10" spans="1:10" x14ac:dyDescent="0.25">
      <c r="A10" t="s">
        <v>105</v>
      </c>
      <c r="B10" s="29">
        <v>0.2157</v>
      </c>
      <c r="C10" s="29">
        <v>0.28970000000000001</v>
      </c>
      <c r="D10" s="29">
        <v>0.21160000000000001</v>
      </c>
      <c r="E10" s="29">
        <v>5.1799999999999999E-2</v>
      </c>
      <c r="F10" s="29">
        <v>1.3899999999999999E-2</v>
      </c>
      <c r="G10" s="30">
        <v>0.01</v>
      </c>
      <c r="H10" s="29">
        <v>2.0899999999999998E-2</v>
      </c>
      <c r="I10" s="29">
        <v>1.8E-3</v>
      </c>
      <c r="J10" s="29">
        <v>3.7199999999999997E-2</v>
      </c>
    </row>
    <row r="11" spans="1:10" x14ac:dyDescent="0.25">
      <c r="A11" t="s">
        <v>106</v>
      </c>
      <c r="B11" s="29">
        <v>0.2354</v>
      </c>
      <c r="C11" s="29">
        <v>0.30259999999999998</v>
      </c>
      <c r="D11" s="29">
        <v>0.1893</v>
      </c>
      <c r="E11" s="29">
        <v>4.0899999999999999E-2</v>
      </c>
      <c r="F11" s="29">
        <v>1.6400000000000001E-2</v>
      </c>
      <c r="G11" s="29">
        <v>9.1000000000000004E-3</v>
      </c>
      <c r="H11" s="29">
        <v>1.8200000000000001E-2</v>
      </c>
      <c r="I11" s="29">
        <v>1.6999999999999999E-3</v>
      </c>
      <c r="J11" s="29">
        <v>4.6399999999999997E-2</v>
      </c>
    </row>
    <row r="12" spans="1:10" x14ac:dyDescent="0.25">
      <c r="A12" t="s">
        <v>107</v>
      </c>
      <c r="B12" s="29">
        <v>0.21510000000000001</v>
      </c>
      <c r="C12" s="29">
        <v>0.2833</v>
      </c>
      <c r="D12" s="29">
        <v>0.22570000000000001</v>
      </c>
      <c r="E12" s="29">
        <v>4.4900000000000002E-2</v>
      </c>
      <c r="F12" s="29">
        <v>1.55E-2</v>
      </c>
      <c r="G12" s="29">
        <v>9.4999999999999998E-3</v>
      </c>
      <c r="H12" s="29">
        <v>1.41E-2</v>
      </c>
      <c r="I12" s="29">
        <v>1.6000000000000001E-3</v>
      </c>
      <c r="J12" s="29">
        <v>4.6399999999999997E-2</v>
      </c>
    </row>
    <row r="13" spans="1:10" x14ac:dyDescent="0.25">
      <c r="A13" t="s">
        <v>108</v>
      </c>
      <c r="B13" s="29">
        <v>0.20680000000000001</v>
      </c>
      <c r="C13" s="29">
        <v>0.32700000000000001</v>
      </c>
      <c r="D13" s="29">
        <v>0.1802</v>
      </c>
      <c r="E13" s="29">
        <v>4.8800000000000003E-2</v>
      </c>
      <c r="F13" s="29">
        <v>1.78E-2</v>
      </c>
      <c r="G13" s="29">
        <v>1.03E-2</v>
      </c>
      <c r="H13" s="29">
        <v>2.0899999999999998E-2</v>
      </c>
      <c r="I13" s="29">
        <v>1.9E-3</v>
      </c>
      <c r="J13" s="29">
        <v>5.0999999999999997E-2</v>
      </c>
    </row>
    <row r="14" spans="1:10" x14ac:dyDescent="0.25">
      <c r="A14" t="s">
        <v>109</v>
      </c>
      <c r="B14" s="29">
        <v>0.2145</v>
      </c>
      <c r="C14" s="29">
        <v>0.2913</v>
      </c>
      <c r="D14" s="29">
        <v>0.19869999999999999</v>
      </c>
      <c r="E14" s="29">
        <v>4.3499999999999997E-2</v>
      </c>
      <c r="F14" s="29">
        <v>2.1100000000000001E-2</v>
      </c>
      <c r="G14" s="29">
        <v>1.3599999999999999E-2</v>
      </c>
      <c r="H14" s="29">
        <v>2.3300000000000001E-2</v>
      </c>
      <c r="I14" s="29">
        <v>2E-3</v>
      </c>
      <c r="J14" s="29">
        <v>5.21E-2</v>
      </c>
    </row>
    <row r="15" spans="1:10" x14ac:dyDescent="0.25">
      <c r="A15" t="s">
        <v>110</v>
      </c>
      <c r="B15" s="29">
        <v>0.2334</v>
      </c>
      <c r="C15" s="29">
        <v>0.30120000000000002</v>
      </c>
      <c r="D15" s="29">
        <v>0.18010000000000001</v>
      </c>
      <c r="E15" s="29">
        <v>3.6999999999999998E-2</v>
      </c>
      <c r="F15" s="29">
        <v>2.5100000000000001E-2</v>
      </c>
      <c r="G15" s="29">
        <v>1.04E-2</v>
      </c>
      <c r="H15" s="29">
        <v>1.7899999999999999E-2</v>
      </c>
      <c r="I15" s="29">
        <v>2.3999999999999998E-3</v>
      </c>
      <c r="J15" s="29">
        <v>5.2600000000000001E-2</v>
      </c>
    </row>
    <row r="16" spans="1:10" x14ac:dyDescent="0.25">
      <c r="A16" t="s">
        <v>111</v>
      </c>
      <c r="B16" s="29">
        <v>0.22650000000000001</v>
      </c>
      <c r="C16" s="29">
        <v>0.30669999999999997</v>
      </c>
      <c r="D16" s="29">
        <v>0.20330000000000001</v>
      </c>
      <c r="E16" s="29">
        <v>4.2900000000000001E-2</v>
      </c>
      <c r="F16" s="29">
        <v>1.5900000000000001E-2</v>
      </c>
      <c r="G16" s="29">
        <v>9.2999999999999992E-3</v>
      </c>
      <c r="H16" s="29">
        <v>1.4800000000000001E-2</v>
      </c>
      <c r="I16" s="29">
        <v>1.6000000000000001E-3</v>
      </c>
      <c r="J16" s="30">
        <v>0.04</v>
      </c>
    </row>
    <row r="17" spans="1:10" x14ac:dyDescent="0.25">
      <c r="A17" t="s">
        <v>112</v>
      </c>
      <c r="B17" s="29">
        <v>0.22009999999999999</v>
      </c>
      <c r="C17" s="29">
        <v>0.2858</v>
      </c>
      <c r="D17" s="29">
        <v>0.21990000000000001</v>
      </c>
      <c r="E17" s="29">
        <v>3.4799999999999998E-2</v>
      </c>
      <c r="F17" s="29">
        <v>2.64E-2</v>
      </c>
      <c r="G17" s="29">
        <v>8.8000000000000005E-3</v>
      </c>
      <c r="H17" s="29">
        <v>1.41E-2</v>
      </c>
      <c r="I17" s="29">
        <v>1.8E-3</v>
      </c>
      <c r="J17" s="29">
        <v>4.9200000000000001E-2</v>
      </c>
    </row>
    <row r="18" spans="1:10" x14ac:dyDescent="0.25">
      <c r="A18" t="s">
        <v>113</v>
      </c>
      <c r="B18" s="29">
        <v>0.21820000000000001</v>
      </c>
      <c r="C18" s="29">
        <v>0.30180000000000001</v>
      </c>
      <c r="D18" s="29">
        <v>0.1963</v>
      </c>
      <c r="E18" s="29">
        <v>5.0500000000000003E-2</v>
      </c>
      <c r="F18" s="29">
        <v>1.8200000000000001E-2</v>
      </c>
      <c r="G18" s="29">
        <v>8.6999999999999994E-3</v>
      </c>
      <c r="H18" s="29">
        <v>1.44E-2</v>
      </c>
      <c r="I18" s="29">
        <v>1.6000000000000001E-3</v>
      </c>
      <c r="J18" s="29">
        <v>4.3900000000000002E-2</v>
      </c>
    </row>
    <row r="19" spans="1:10" x14ac:dyDescent="0.25">
      <c r="A19" t="s">
        <v>29</v>
      </c>
      <c r="B19" s="29">
        <v>0.21490000000000001</v>
      </c>
      <c r="C19" s="29">
        <v>0.30459999999999998</v>
      </c>
      <c r="D19" s="29">
        <v>0.20219999999999999</v>
      </c>
      <c r="E19" s="29">
        <v>4.4999999999999998E-2</v>
      </c>
      <c r="F19" s="29">
        <v>1.8100000000000002E-2</v>
      </c>
      <c r="G19" s="29">
        <v>1.04E-2</v>
      </c>
      <c r="H19" s="29">
        <v>2.2499999999999999E-2</v>
      </c>
      <c r="I19" s="29">
        <v>2E-3</v>
      </c>
      <c r="J19" s="29">
        <v>4.2000000000000003E-2</v>
      </c>
    </row>
    <row r="20" spans="1:10" x14ac:dyDescent="0.25">
      <c r="A20" t="s">
        <v>30</v>
      </c>
      <c r="B20" s="29">
        <v>0.2208</v>
      </c>
      <c r="C20" s="29">
        <v>0.32990000000000003</v>
      </c>
      <c r="D20" s="29">
        <v>0.17849999999999999</v>
      </c>
      <c r="E20" s="29">
        <v>4.0899999999999999E-2</v>
      </c>
      <c r="F20" s="29">
        <v>1.7399999999999999E-2</v>
      </c>
      <c r="G20" s="29">
        <v>1.0500000000000001E-2</v>
      </c>
      <c r="H20" s="29">
        <v>1.7000000000000001E-2</v>
      </c>
      <c r="I20" s="29">
        <v>2E-3</v>
      </c>
      <c r="J20" s="29">
        <v>4.8899999999999999E-2</v>
      </c>
    </row>
    <row r="21" spans="1:10" x14ac:dyDescent="0.25">
      <c r="A21" t="s">
        <v>31</v>
      </c>
      <c r="B21" s="29">
        <v>0.20880000000000001</v>
      </c>
      <c r="C21" s="29">
        <v>0.32850000000000001</v>
      </c>
      <c r="D21" s="29">
        <v>0.17050000000000001</v>
      </c>
      <c r="E21" s="29">
        <v>4.7899999999999998E-2</v>
      </c>
      <c r="F21" s="29">
        <v>1.7899999999999999E-2</v>
      </c>
      <c r="G21" s="29">
        <v>1.04E-2</v>
      </c>
      <c r="H21" s="29">
        <v>1.89E-2</v>
      </c>
      <c r="I21" s="29">
        <v>3.8999999999999998E-3</v>
      </c>
      <c r="J21" s="29">
        <v>5.16E-2</v>
      </c>
    </row>
    <row r="22" spans="1:10" x14ac:dyDescent="0.25">
      <c r="A22" t="s">
        <v>114</v>
      </c>
      <c r="B22" s="29">
        <v>0.21279999999999999</v>
      </c>
      <c r="C22" s="29">
        <v>0.30980000000000002</v>
      </c>
      <c r="D22" s="29">
        <v>0.19189999999999999</v>
      </c>
      <c r="E22" s="29">
        <v>3.3099999999999997E-2</v>
      </c>
      <c r="F22" s="30">
        <v>0.02</v>
      </c>
      <c r="G22" s="30">
        <v>0.01</v>
      </c>
      <c r="H22" s="29">
        <v>1.5599999999999999E-2</v>
      </c>
      <c r="I22" s="29">
        <v>2.0999999999999999E-3</v>
      </c>
      <c r="J22" s="29">
        <v>5.559999999999999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F8B67-43D5-45FA-8504-3611A08CB2FD}">
  <dimension ref="A1:I24"/>
  <sheetViews>
    <sheetView workbookViewId="0">
      <selection activeCell="B12" sqref="B12"/>
    </sheetView>
  </sheetViews>
  <sheetFormatPr defaultRowHeight="15" x14ac:dyDescent="0.25"/>
  <cols>
    <col min="1" max="1" width="17.28515625" customWidth="1"/>
    <col min="2" max="2" width="42.5703125" bestFit="1" customWidth="1"/>
    <col min="3" max="4" width="6.5703125" bestFit="1" customWidth="1"/>
    <col min="5" max="5" width="6.5703125" customWidth="1"/>
    <col min="6" max="6" width="42.5703125" bestFit="1" customWidth="1"/>
    <col min="7" max="8" width="6.5703125" bestFit="1" customWidth="1"/>
    <col min="9" max="9" width="6.5703125" customWidth="1"/>
  </cols>
  <sheetData>
    <row r="1" spans="1:9" x14ac:dyDescent="0.25">
      <c r="A1" s="1" t="s">
        <v>366</v>
      </c>
    </row>
    <row r="2" spans="1:9" x14ac:dyDescent="0.25">
      <c r="A2" t="s">
        <v>0</v>
      </c>
      <c r="B2" t="s">
        <v>346</v>
      </c>
      <c r="C2" t="s">
        <v>289</v>
      </c>
      <c r="D2" t="s">
        <v>11</v>
      </c>
      <c r="E2" t="s">
        <v>12</v>
      </c>
      <c r="F2" t="s">
        <v>347</v>
      </c>
      <c r="G2" t="s">
        <v>289</v>
      </c>
      <c r="H2" t="s">
        <v>11</v>
      </c>
      <c r="I2" t="s">
        <v>12</v>
      </c>
    </row>
    <row r="3" spans="1:9" x14ac:dyDescent="0.25">
      <c r="A3" t="s">
        <v>13</v>
      </c>
      <c r="B3" t="s">
        <v>291</v>
      </c>
      <c r="C3" s="41">
        <v>98.010990745365703</v>
      </c>
      <c r="D3" s="41">
        <v>49.652633691095197</v>
      </c>
      <c r="E3" s="41">
        <v>5.2881904916788596</v>
      </c>
      <c r="F3" t="s">
        <v>313</v>
      </c>
      <c r="G3" s="41">
        <v>99.293718434343404</v>
      </c>
      <c r="H3" s="41">
        <v>66.9855894855895</v>
      </c>
      <c r="I3" s="41">
        <v>8.4884559884559891</v>
      </c>
    </row>
    <row r="4" spans="1:9" x14ac:dyDescent="0.25">
      <c r="A4" t="s">
        <v>14</v>
      </c>
      <c r="B4" t="s">
        <v>293</v>
      </c>
      <c r="C4" s="41">
        <v>1.5174517322954799</v>
      </c>
      <c r="D4" s="41">
        <v>0.480769230769231</v>
      </c>
      <c r="E4" s="41">
        <v>0.74807830108787698</v>
      </c>
      <c r="F4" t="s">
        <v>314</v>
      </c>
      <c r="G4" s="41">
        <v>0.59193869855634595</v>
      </c>
      <c r="H4" s="41">
        <v>0.3125</v>
      </c>
      <c r="I4" s="41">
        <v>0.67845287636216101</v>
      </c>
    </row>
    <row r="5" spans="1:9" x14ac:dyDescent="0.25">
      <c r="A5" t="s">
        <v>102</v>
      </c>
      <c r="B5" t="s">
        <v>309</v>
      </c>
      <c r="C5" s="41">
        <v>93.248288170163207</v>
      </c>
      <c r="D5" s="41">
        <v>26.733259617874999</v>
      </c>
      <c r="E5" s="41">
        <v>2.6868544891800701</v>
      </c>
      <c r="F5" t="s">
        <v>315</v>
      </c>
      <c r="G5" s="41">
        <v>97.982954545454504</v>
      </c>
      <c r="H5" s="41">
        <v>51.424281424281403</v>
      </c>
      <c r="I5" s="41">
        <v>2.5128128576404398</v>
      </c>
    </row>
    <row r="6" spans="1:9" x14ac:dyDescent="0.25">
      <c r="A6" t="s">
        <v>103</v>
      </c>
      <c r="B6" t="s">
        <v>308</v>
      </c>
      <c r="C6" s="41">
        <v>69.187147028056103</v>
      </c>
      <c r="D6" s="41">
        <v>32.434605992298302</v>
      </c>
      <c r="E6" s="41">
        <v>1.81178625296272</v>
      </c>
      <c r="F6" t="s">
        <v>316</v>
      </c>
      <c r="G6" s="41">
        <v>84.715739989177493</v>
      </c>
      <c r="H6" s="41">
        <v>49.243009243009197</v>
      </c>
      <c r="I6" s="41">
        <v>6.5958690096621098</v>
      </c>
    </row>
    <row r="7" spans="1:9" x14ac:dyDescent="0.25">
      <c r="A7" t="s">
        <v>17</v>
      </c>
      <c r="B7" t="s">
        <v>292</v>
      </c>
      <c r="C7" s="41">
        <v>94.511019283746506</v>
      </c>
      <c r="D7" s="41">
        <v>47.675380175380198</v>
      </c>
      <c r="E7" s="41">
        <v>3.5981665393430098</v>
      </c>
      <c r="F7" t="s">
        <v>317</v>
      </c>
      <c r="G7" s="41">
        <v>98.262987012986997</v>
      </c>
      <c r="H7" s="41">
        <v>66.496598639455797</v>
      </c>
      <c r="I7" s="41">
        <v>6.2794033275960999</v>
      </c>
    </row>
    <row r="8" spans="1:9" x14ac:dyDescent="0.25">
      <c r="A8" t="s">
        <v>104</v>
      </c>
      <c r="B8" t="s">
        <v>294</v>
      </c>
      <c r="C8" s="41">
        <v>1.4546694624819601</v>
      </c>
      <c r="D8" s="41">
        <v>0.32051282051282098</v>
      </c>
      <c r="E8" s="41">
        <v>1.66209436558274</v>
      </c>
      <c r="F8" t="s">
        <v>318</v>
      </c>
      <c r="G8" s="41">
        <v>0.76728886741862501</v>
      </c>
      <c r="H8" s="41">
        <v>0.35714285714285698</v>
      </c>
      <c r="I8" s="41">
        <v>0.23223144679558599</v>
      </c>
    </row>
    <row r="9" spans="1:9" x14ac:dyDescent="0.25">
      <c r="A9" t="s">
        <v>19</v>
      </c>
      <c r="B9" t="s">
        <v>304</v>
      </c>
      <c r="C9" s="41">
        <v>1.00446428571429</v>
      </c>
      <c r="D9" s="41">
        <v>0</v>
      </c>
      <c r="E9" s="41">
        <v>0.258397932816537</v>
      </c>
      <c r="F9" t="s">
        <v>319</v>
      </c>
      <c r="G9" s="41">
        <v>0.96298438403701603</v>
      </c>
      <c r="H9" s="41">
        <v>0.79045954045954003</v>
      </c>
      <c r="I9" s="41">
        <v>1.07217402025116</v>
      </c>
    </row>
    <row r="10" spans="1:9" x14ac:dyDescent="0.25">
      <c r="A10" t="s">
        <v>105</v>
      </c>
      <c r="B10" t="s">
        <v>295</v>
      </c>
      <c r="C10" s="41">
        <v>2.8969164516039498</v>
      </c>
      <c r="D10" s="41">
        <v>1.05413105413105</v>
      </c>
      <c r="E10" s="41">
        <v>0.85406841220794705</v>
      </c>
      <c r="F10" t="s">
        <v>320</v>
      </c>
      <c r="G10" s="41">
        <v>5.1050425537654602</v>
      </c>
      <c r="H10" s="41">
        <v>4.0896070303965004</v>
      </c>
      <c r="I10" s="41">
        <v>0.93761202511995101</v>
      </c>
    </row>
    <row r="11" spans="1:9" x14ac:dyDescent="0.25">
      <c r="A11" t="s">
        <v>106</v>
      </c>
      <c r="B11" t="s">
        <v>296</v>
      </c>
      <c r="C11" s="41">
        <v>1.00446428571429</v>
      </c>
      <c r="D11" s="41">
        <v>0.79772079772079796</v>
      </c>
      <c r="E11" s="41">
        <v>0.81163023023488101</v>
      </c>
      <c r="F11" t="s">
        <v>321</v>
      </c>
      <c r="G11" s="41">
        <v>0.46296296296296302</v>
      </c>
      <c r="H11" s="41">
        <v>1.1560127906281801</v>
      </c>
      <c r="I11" s="41">
        <v>0.36439255189255199</v>
      </c>
    </row>
    <row r="12" spans="1:9" x14ac:dyDescent="0.25">
      <c r="A12" t="s">
        <v>107</v>
      </c>
      <c r="B12" t="s">
        <v>297</v>
      </c>
      <c r="C12" s="41">
        <v>7.6814644817257003</v>
      </c>
      <c r="D12" s="41">
        <v>4.59221187727975</v>
      </c>
      <c r="E12" s="41">
        <v>2.4988748141962902</v>
      </c>
      <c r="F12" t="s">
        <v>322</v>
      </c>
      <c r="G12" s="41">
        <v>1.328125</v>
      </c>
      <c r="H12" s="41">
        <v>1.44144144144144</v>
      </c>
      <c r="I12" s="41">
        <v>0.763862574207402</v>
      </c>
    </row>
    <row r="13" spans="1:9" x14ac:dyDescent="0.25">
      <c r="A13" t="s">
        <v>108</v>
      </c>
      <c r="B13" t="s">
        <v>298</v>
      </c>
      <c r="C13" s="41">
        <v>0.70486941786283897</v>
      </c>
      <c r="D13" s="41">
        <v>1.0220571151745199</v>
      </c>
      <c r="E13" s="41">
        <v>0.89398531564994199</v>
      </c>
      <c r="F13" t="s">
        <v>323</v>
      </c>
      <c r="G13" s="41">
        <v>1.6147767553476899</v>
      </c>
      <c r="H13" s="41">
        <v>0</v>
      </c>
      <c r="I13" s="41">
        <v>0.68736484399135001</v>
      </c>
    </row>
    <row r="14" spans="1:9" x14ac:dyDescent="0.25">
      <c r="A14" t="s">
        <v>109</v>
      </c>
      <c r="B14" t="s">
        <v>299</v>
      </c>
      <c r="C14" s="41">
        <v>0.86825637812479906</v>
      </c>
      <c r="D14" s="41">
        <v>0.27903469079939702</v>
      </c>
      <c r="E14" s="41">
        <v>0.49238229470787598</v>
      </c>
      <c r="F14" t="s">
        <v>324</v>
      </c>
      <c r="G14" s="41">
        <v>0.57493704552528102</v>
      </c>
      <c r="H14" s="41">
        <v>0.42328042328042298</v>
      </c>
      <c r="I14" s="41">
        <v>0.41076152683295503</v>
      </c>
    </row>
    <row r="15" spans="1:9" x14ac:dyDescent="0.25">
      <c r="A15" t="s">
        <v>110</v>
      </c>
      <c r="B15" t="s">
        <v>300</v>
      </c>
      <c r="C15" s="41">
        <v>1.6697061618936599</v>
      </c>
      <c r="D15" s="41">
        <v>0.94315940469786597</v>
      </c>
      <c r="E15" s="41">
        <v>1.0381430584919</v>
      </c>
      <c r="F15" t="s">
        <v>325</v>
      </c>
      <c r="G15" s="41">
        <v>0.79092332120013797</v>
      </c>
      <c r="H15" s="41">
        <v>0.52380952380952395</v>
      </c>
      <c r="I15" s="41">
        <v>0.49160226339531798</v>
      </c>
    </row>
    <row r="16" spans="1:9" x14ac:dyDescent="0.25">
      <c r="A16" t="s">
        <v>111</v>
      </c>
      <c r="B16" t="s">
        <v>301</v>
      </c>
      <c r="C16" s="41">
        <v>97.686007266046801</v>
      </c>
      <c r="D16" s="41">
        <v>54.4045077597114</v>
      </c>
      <c r="E16" s="41">
        <v>4.3929072440355696</v>
      </c>
      <c r="F16" t="s">
        <v>326</v>
      </c>
      <c r="G16" s="41">
        <v>96.671865715983401</v>
      </c>
      <c r="H16" s="41">
        <v>60.412518037517998</v>
      </c>
      <c r="I16" s="41">
        <v>2.4799196787148601</v>
      </c>
    </row>
    <row r="17" spans="1:9" x14ac:dyDescent="0.25">
      <c r="A17" t="s">
        <v>112</v>
      </c>
      <c r="B17" t="s">
        <v>302</v>
      </c>
      <c r="C17" s="41">
        <v>13.414413915333</v>
      </c>
      <c r="D17" s="41">
        <v>5.8188353041294203</v>
      </c>
      <c r="E17" s="41">
        <v>0.89340730329102402</v>
      </c>
      <c r="F17" t="s">
        <v>327</v>
      </c>
      <c r="G17" s="41">
        <v>0.456030897207368</v>
      </c>
      <c r="H17" s="41">
        <v>0.36848072562358303</v>
      </c>
      <c r="I17" s="41">
        <v>0.77362996480643498</v>
      </c>
    </row>
    <row r="18" spans="1:9" x14ac:dyDescent="0.25">
      <c r="A18" t="s">
        <v>113</v>
      </c>
      <c r="B18" t="s">
        <v>303</v>
      </c>
      <c r="C18" s="41">
        <v>7.4635818635607496</v>
      </c>
      <c r="D18" s="41">
        <v>3.46386313491577</v>
      </c>
      <c r="E18" s="41">
        <v>0.60002948547840196</v>
      </c>
      <c r="F18" t="s">
        <v>328</v>
      </c>
      <c r="G18" s="41">
        <v>1.5258159184726501</v>
      </c>
      <c r="H18" s="41">
        <v>0.66450176744294398</v>
      </c>
      <c r="I18" s="41">
        <v>0.65950316404036902</v>
      </c>
    </row>
    <row r="19" spans="1:9" x14ac:dyDescent="0.25">
      <c r="A19" t="s">
        <v>29</v>
      </c>
      <c r="B19" t="s">
        <v>305</v>
      </c>
      <c r="C19" s="41">
        <v>0.65473572802326696</v>
      </c>
      <c r="D19" s="41">
        <v>0.59625559625559599</v>
      </c>
      <c r="E19" s="41">
        <v>0.22989816081471301</v>
      </c>
      <c r="F19" t="s">
        <v>329</v>
      </c>
      <c r="G19" s="41">
        <v>0.30112044817927203</v>
      </c>
      <c r="H19" s="41">
        <v>0.58624708624708599</v>
      </c>
      <c r="I19" s="41">
        <v>0.60505759300939999</v>
      </c>
    </row>
    <row r="20" spans="1:9" x14ac:dyDescent="0.25">
      <c r="A20" t="s">
        <v>30</v>
      </c>
      <c r="B20" t="s">
        <v>290</v>
      </c>
      <c r="C20" s="41">
        <v>0.91034324220465501</v>
      </c>
      <c r="D20" s="41">
        <v>0.85266585266585304</v>
      </c>
      <c r="E20" s="41">
        <v>0.76252708160152904</v>
      </c>
      <c r="F20" t="s">
        <v>312</v>
      </c>
      <c r="G20" s="41">
        <v>1.82389580116853</v>
      </c>
      <c r="H20" s="41">
        <v>1.1531279178338001</v>
      </c>
      <c r="I20" s="41">
        <v>0.81778224110156905</v>
      </c>
    </row>
    <row r="21" spans="1:9" x14ac:dyDescent="0.25">
      <c r="A21" t="s">
        <v>31</v>
      </c>
      <c r="B21" t="s">
        <v>306</v>
      </c>
      <c r="C21" s="41">
        <v>96.806266079498002</v>
      </c>
      <c r="D21" s="41">
        <v>55.867051048939601</v>
      </c>
      <c r="E21" s="41">
        <v>1.50487432464177</v>
      </c>
      <c r="F21" t="s">
        <v>330</v>
      </c>
      <c r="G21" s="41">
        <v>98.1804388422035</v>
      </c>
      <c r="H21" s="41">
        <v>60.377344877344903</v>
      </c>
      <c r="I21" s="41">
        <v>4.8178862636693998</v>
      </c>
    </row>
    <row r="22" spans="1:9" x14ac:dyDescent="0.25">
      <c r="A22" t="s">
        <v>114</v>
      </c>
      <c r="B22" t="s">
        <v>307</v>
      </c>
      <c r="C22" s="41">
        <v>0.44022817460317498</v>
      </c>
      <c r="D22" s="41">
        <v>0.341880341880342</v>
      </c>
      <c r="E22" s="41">
        <v>0.41647790194301798</v>
      </c>
      <c r="F22" t="s">
        <v>331</v>
      </c>
      <c r="G22" s="41">
        <v>1.57369477717255</v>
      </c>
      <c r="H22" s="41">
        <v>1.6911481325072799</v>
      </c>
      <c r="I22" s="41">
        <v>1.0146163335102001</v>
      </c>
    </row>
    <row r="23" spans="1:9" x14ac:dyDescent="0.25">
      <c r="A23" s="15"/>
      <c r="B23" s="15" t="s">
        <v>310</v>
      </c>
      <c r="C23" s="41">
        <v>211.38538153062291</v>
      </c>
      <c r="D23" s="41">
        <v>183.86188917523219</v>
      </c>
      <c r="E23" s="41">
        <v>75.925427498954775</v>
      </c>
      <c r="F23" t="s">
        <v>310</v>
      </c>
      <c r="G23" s="41">
        <v>213.60246046750669</v>
      </c>
      <c r="H23" s="41">
        <v>194.48669767016881</v>
      </c>
      <c r="I23" s="41">
        <v>97.758972178869655</v>
      </c>
    </row>
    <row r="24" spans="1:9" x14ac:dyDescent="0.25">
      <c r="A24" s="15"/>
      <c r="B24" s="15" t="s">
        <v>311</v>
      </c>
      <c r="C24" s="41">
        <v>160.5609679853066</v>
      </c>
      <c r="D24" s="41">
        <v>140.3223965173743</v>
      </c>
      <c r="E24" s="41">
        <v>68.068947977576087</v>
      </c>
      <c r="F24" t="s">
        <v>311</v>
      </c>
      <c r="G24" s="41">
        <v>119.89923701334109</v>
      </c>
      <c r="H24" s="41">
        <v>118.5608454641058</v>
      </c>
      <c r="I24" s="41">
        <v>79.489012681481924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89CC9-A7A8-4317-B2B9-9DD05B5853F9}">
  <dimension ref="A1:I28"/>
  <sheetViews>
    <sheetView workbookViewId="0"/>
  </sheetViews>
  <sheetFormatPr defaultRowHeight="15" x14ac:dyDescent="0.25"/>
  <cols>
    <col min="1" max="1" width="17.28515625" customWidth="1"/>
    <col min="2" max="2" width="12.85546875" bestFit="1" customWidth="1"/>
    <col min="3" max="3" width="10.140625" bestFit="1" customWidth="1"/>
    <col min="4" max="4" width="10" bestFit="1" customWidth="1"/>
    <col min="5" max="5" width="10.7109375" bestFit="1" customWidth="1"/>
    <col min="6" max="6" width="11" bestFit="1" customWidth="1"/>
    <col min="7" max="7" width="11.7109375" bestFit="1" customWidth="1"/>
    <col min="8" max="8" width="11" bestFit="1" customWidth="1"/>
    <col min="9" max="9" width="12.140625" bestFit="1" customWidth="1"/>
  </cols>
  <sheetData>
    <row r="1" spans="1:9" x14ac:dyDescent="0.25">
      <c r="A1" s="1" t="s">
        <v>332</v>
      </c>
      <c r="B1" s="1"/>
    </row>
    <row r="2" spans="1:9" x14ac:dyDescent="0.25">
      <c r="A2" t="s">
        <v>0</v>
      </c>
      <c r="B2" t="s">
        <v>117</v>
      </c>
      <c r="C2" t="s">
        <v>116</v>
      </c>
      <c r="D2" t="s">
        <v>119</v>
      </c>
      <c r="E2" t="s">
        <v>122</v>
      </c>
      <c r="F2" t="s">
        <v>120</v>
      </c>
      <c r="G2" t="s">
        <v>123</v>
      </c>
      <c r="H2" t="s">
        <v>121</v>
      </c>
    </row>
    <row r="3" spans="1:9" x14ac:dyDescent="0.25">
      <c r="A3" t="s">
        <v>30</v>
      </c>
      <c r="B3" t="s">
        <v>118</v>
      </c>
      <c r="C3" s="30">
        <v>1</v>
      </c>
      <c r="D3">
        <v>7239</v>
      </c>
      <c r="E3">
        <v>45014</v>
      </c>
      <c r="F3">
        <v>5871</v>
      </c>
      <c r="G3">
        <v>37130</v>
      </c>
      <c r="H3" s="18"/>
    </row>
    <row r="4" spans="1:9" x14ac:dyDescent="0.25">
      <c r="A4" t="s">
        <v>30</v>
      </c>
      <c r="B4" t="s">
        <v>118</v>
      </c>
      <c r="C4" s="30">
        <v>0.75</v>
      </c>
      <c r="D4">
        <v>7371</v>
      </c>
      <c r="E4">
        <v>39068</v>
      </c>
      <c r="F4">
        <v>5993</v>
      </c>
      <c r="G4">
        <v>34441</v>
      </c>
      <c r="H4" s="18"/>
      <c r="I4" t="s">
        <v>124</v>
      </c>
    </row>
    <row r="5" spans="1:9" x14ac:dyDescent="0.25">
      <c r="A5" t="s">
        <v>30</v>
      </c>
      <c r="B5" t="s">
        <v>118</v>
      </c>
      <c r="C5" s="30">
        <v>0.5</v>
      </c>
      <c r="D5">
        <v>7493</v>
      </c>
      <c r="E5">
        <v>27006</v>
      </c>
      <c r="F5">
        <v>6035</v>
      </c>
      <c r="G5">
        <v>27586</v>
      </c>
      <c r="H5" s="18"/>
      <c r="I5" t="s">
        <v>124</v>
      </c>
    </row>
    <row r="6" spans="1:9" x14ac:dyDescent="0.25">
      <c r="A6" t="s">
        <v>30</v>
      </c>
      <c r="B6" t="s">
        <v>118</v>
      </c>
      <c r="C6" s="30">
        <v>0.2</v>
      </c>
      <c r="D6">
        <v>8345</v>
      </c>
      <c r="E6">
        <v>8978</v>
      </c>
      <c r="F6">
        <v>6175</v>
      </c>
      <c r="G6">
        <v>14663</v>
      </c>
      <c r="H6" s="18"/>
      <c r="I6" t="s">
        <v>124</v>
      </c>
    </row>
    <row r="7" spans="1:9" x14ac:dyDescent="0.25">
      <c r="A7" t="s">
        <v>30</v>
      </c>
      <c r="B7" t="s">
        <v>118</v>
      </c>
      <c r="C7" s="30">
        <v>0.1</v>
      </c>
      <c r="D7">
        <v>10378</v>
      </c>
      <c r="E7">
        <v>2861</v>
      </c>
      <c r="F7">
        <v>6631</v>
      </c>
      <c r="G7">
        <v>7172</v>
      </c>
      <c r="H7" s="18"/>
      <c r="I7" t="s">
        <v>124</v>
      </c>
    </row>
    <row r="8" spans="1:9" x14ac:dyDescent="0.25">
      <c r="A8" t="s">
        <v>30</v>
      </c>
      <c r="B8" t="s">
        <v>118</v>
      </c>
      <c r="C8" s="30">
        <v>0.05</v>
      </c>
      <c r="D8">
        <v>14220</v>
      </c>
      <c r="E8">
        <v>489</v>
      </c>
      <c r="F8">
        <v>8178</v>
      </c>
      <c r="G8">
        <v>2585</v>
      </c>
      <c r="H8" s="18"/>
      <c r="I8" t="s">
        <v>124</v>
      </c>
    </row>
    <row r="9" spans="1:9" x14ac:dyDescent="0.25">
      <c r="A9" t="s">
        <v>30</v>
      </c>
      <c r="B9" t="s">
        <v>118</v>
      </c>
      <c r="C9" s="30">
        <v>0.01</v>
      </c>
      <c r="D9">
        <v>23544</v>
      </c>
      <c r="E9">
        <v>17</v>
      </c>
      <c r="F9">
        <v>16045</v>
      </c>
      <c r="G9">
        <v>21</v>
      </c>
      <c r="H9" s="18"/>
      <c r="I9" t="s">
        <v>124</v>
      </c>
    </row>
    <row r="10" spans="1:9" x14ac:dyDescent="0.25">
      <c r="A10" t="s">
        <v>30</v>
      </c>
      <c r="B10" t="s">
        <v>118</v>
      </c>
      <c r="C10" s="10">
        <v>5.0000000000000001E-3</v>
      </c>
      <c r="D10">
        <v>26560</v>
      </c>
      <c r="E10">
        <v>12</v>
      </c>
      <c r="F10">
        <v>18453</v>
      </c>
      <c r="G10">
        <v>7</v>
      </c>
      <c r="H10" s="18"/>
      <c r="I10" t="s">
        <v>124</v>
      </c>
    </row>
    <row r="11" spans="1:9" x14ac:dyDescent="0.25">
      <c r="A11" t="s">
        <v>14</v>
      </c>
      <c r="B11" t="s">
        <v>287</v>
      </c>
      <c r="C11" s="10">
        <v>0.49399999999999999</v>
      </c>
      <c r="D11">
        <v>7673</v>
      </c>
      <c r="E11">
        <v>5179</v>
      </c>
      <c r="F11">
        <v>5198</v>
      </c>
      <c r="G11">
        <v>10715</v>
      </c>
      <c r="H11" s="18"/>
    </row>
    <row r="12" spans="1:9" x14ac:dyDescent="0.25">
      <c r="A12" t="s">
        <v>30</v>
      </c>
      <c r="B12" t="s">
        <v>286</v>
      </c>
      <c r="C12" s="6">
        <v>0.36897053294818583</v>
      </c>
      <c r="D12">
        <v>15424</v>
      </c>
      <c r="E12">
        <v>450</v>
      </c>
      <c r="F12">
        <v>8848</v>
      </c>
      <c r="G12" s="12">
        <v>2709</v>
      </c>
      <c r="H12" s="12">
        <v>3705</v>
      </c>
    </row>
    <row r="13" spans="1:9" x14ac:dyDescent="0.25">
      <c r="A13" t="s">
        <v>14</v>
      </c>
      <c r="B13" t="s">
        <v>286</v>
      </c>
      <c r="C13" s="10">
        <v>0.35499999999999998</v>
      </c>
      <c r="D13">
        <v>15681</v>
      </c>
      <c r="E13">
        <v>1488</v>
      </c>
      <c r="F13">
        <v>9044</v>
      </c>
      <c r="G13">
        <v>4963</v>
      </c>
      <c r="H13">
        <v>3688</v>
      </c>
    </row>
    <row r="14" spans="1:9" x14ac:dyDescent="0.25">
      <c r="A14" t="s">
        <v>32</v>
      </c>
      <c r="B14" t="s">
        <v>288</v>
      </c>
      <c r="C14" s="10">
        <v>0.125</v>
      </c>
      <c r="D14" s="18"/>
      <c r="E14" s="18"/>
      <c r="F14">
        <v>7152</v>
      </c>
      <c r="G14">
        <v>6480</v>
      </c>
      <c r="H14">
        <v>1453</v>
      </c>
    </row>
    <row r="15" spans="1:9" x14ac:dyDescent="0.25">
      <c r="A15" t="s">
        <v>30</v>
      </c>
      <c r="B15" t="s">
        <v>125</v>
      </c>
      <c r="C15" s="10">
        <v>3.4099999999999998E-2</v>
      </c>
      <c r="D15" s="18"/>
      <c r="E15" s="18"/>
      <c r="F15">
        <v>9831</v>
      </c>
      <c r="G15" s="18"/>
      <c r="H15">
        <v>4291</v>
      </c>
    </row>
    <row r="16" spans="1:9" x14ac:dyDescent="0.25">
      <c r="A16" t="s">
        <v>14</v>
      </c>
      <c r="B16" t="s">
        <v>125</v>
      </c>
      <c r="C16" s="10">
        <v>4.7E-2</v>
      </c>
      <c r="D16" s="18"/>
      <c r="E16" s="18"/>
      <c r="F16">
        <v>8043</v>
      </c>
      <c r="G16" s="18"/>
      <c r="H16">
        <v>4040</v>
      </c>
    </row>
    <row r="17" spans="1:8" x14ac:dyDescent="0.25">
      <c r="A17" t="s">
        <v>29</v>
      </c>
      <c r="B17" t="s">
        <v>125</v>
      </c>
      <c r="C17" s="10">
        <v>2.6700000000000002E-2</v>
      </c>
      <c r="D17" s="18"/>
      <c r="E17" s="18"/>
      <c r="F17">
        <v>17970</v>
      </c>
      <c r="G17" s="18"/>
      <c r="H17">
        <v>6962</v>
      </c>
    </row>
    <row r="18" spans="1:8" x14ac:dyDescent="0.25">
      <c r="A18" t="s">
        <v>32</v>
      </c>
      <c r="B18" t="s">
        <v>125</v>
      </c>
      <c r="C18" s="10">
        <v>3.61E-2</v>
      </c>
      <c r="D18" s="18"/>
      <c r="E18" s="18"/>
      <c r="F18">
        <v>9142</v>
      </c>
      <c r="G18" s="18"/>
      <c r="H18">
        <v>4072</v>
      </c>
    </row>
    <row r="19" spans="1:8" x14ac:dyDescent="0.25">
      <c r="A19" t="s">
        <v>13</v>
      </c>
      <c r="B19" t="s">
        <v>125</v>
      </c>
      <c r="C19" s="10">
        <v>4.2700000000000002E-2</v>
      </c>
      <c r="D19" s="18"/>
      <c r="E19" s="18"/>
      <c r="F19">
        <v>8710</v>
      </c>
      <c r="G19" s="18"/>
      <c r="H19">
        <v>4029</v>
      </c>
    </row>
    <row r="20" spans="1:8" x14ac:dyDescent="0.25">
      <c r="A20" t="s">
        <v>17</v>
      </c>
      <c r="B20" t="s">
        <v>125</v>
      </c>
      <c r="C20" s="10">
        <v>3.49E-2</v>
      </c>
      <c r="D20" s="18"/>
      <c r="E20" s="18"/>
      <c r="F20">
        <v>8285</v>
      </c>
      <c r="G20" s="18"/>
      <c r="H20">
        <v>3936</v>
      </c>
    </row>
    <row r="21" spans="1:8" x14ac:dyDescent="0.25">
      <c r="A21" t="s">
        <v>31</v>
      </c>
      <c r="B21" t="s">
        <v>125</v>
      </c>
      <c r="C21" s="10">
        <v>2.58E-2</v>
      </c>
      <c r="D21" s="18"/>
      <c r="E21" s="18"/>
      <c r="F21">
        <v>18892</v>
      </c>
      <c r="G21" s="18"/>
      <c r="H21">
        <v>7721</v>
      </c>
    </row>
    <row r="22" spans="1:8" x14ac:dyDescent="0.25">
      <c r="A22" t="s">
        <v>19</v>
      </c>
      <c r="B22" t="s">
        <v>125</v>
      </c>
      <c r="C22" s="10">
        <v>2.6100000000000002E-2</v>
      </c>
      <c r="D22" s="18"/>
      <c r="E22" s="18"/>
      <c r="F22">
        <v>15229</v>
      </c>
      <c r="G22" s="18"/>
      <c r="H22">
        <v>5625</v>
      </c>
    </row>
    <row r="23" spans="1:8" x14ac:dyDescent="0.25">
      <c r="A23" t="s">
        <v>18</v>
      </c>
      <c r="B23" t="s">
        <v>125</v>
      </c>
      <c r="C23" s="10">
        <v>2.3099999999999999E-2</v>
      </c>
      <c r="D23" s="18"/>
      <c r="E23" s="18"/>
      <c r="F23">
        <v>15365</v>
      </c>
      <c r="G23" s="18"/>
      <c r="H23">
        <v>5669</v>
      </c>
    </row>
    <row r="24" spans="1:8" x14ac:dyDescent="0.25">
      <c r="A24" t="s">
        <v>20</v>
      </c>
      <c r="B24" t="s">
        <v>125</v>
      </c>
      <c r="C24" s="10">
        <v>2.93E-2</v>
      </c>
      <c r="D24" s="18"/>
      <c r="E24" s="18"/>
      <c r="F24">
        <v>14890</v>
      </c>
      <c r="G24" s="18"/>
      <c r="H24">
        <v>5350</v>
      </c>
    </row>
    <row r="25" spans="1:8" x14ac:dyDescent="0.25">
      <c r="A25" s="12"/>
      <c r="B25" s="12"/>
      <c r="C25" s="12"/>
      <c r="D25" s="12"/>
      <c r="E25" s="12"/>
      <c r="F25" s="12"/>
      <c r="G25" s="12"/>
      <c r="H25" s="12"/>
    </row>
    <row r="26" spans="1:8" x14ac:dyDescent="0.25">
      <c r="A26" s="12"/>
      <c r="B26" s="12"/>
      <c r="C26" s="12"/>
      <c r="D26" s="12"/>
      <c r="E26" s="12"/>
      <c r="F26" s="12"/>
      <c r="G26" s="12"/>
      <c r="H26" s="12"/>
    </row>
    <row r="27" spans="1:8" x14ac:dyDescent="0.25">
      <c r="A27" s="12"/>
      <c r="B27" s="12"/>
      <c r="C27" s="12"/>
      <c r="D27" s="12"/>
      <c r="E27" s="12"/>
      <c r="F27" s="12"/>
      <c r="G27" s="12"/>
      <c r="H27" s="12"/>
    </row>
    <row r="28" spans="1:8" x14ac:dyDescent="0.25">
      <c r="A28" s="12"/>
      <c r="B28" s="12"/>
      <c r="C28" s="12"/>
      <c r="D28" s="12"/>
      <c r="E28" s="12"/>
      <c r="F28" s="12"/>
      <c r="G28" s="12"/>
      <c r="H28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CECE1-0C16-4413-A4E5-8DD94B1CDEDE}">
  <dimension ref="A1:D22"/>
  <sheetViews>
    <sheetView workbookViewId="0">
      <selection activeCell="F9" sqref="F9"/>
    </sheetView>
  </sheetViews>
  <sheetFormatPr defaultRowHeight="15" x14ac:dyDescent="0.25"/>
  <cols>
    <col min="1" max="1" width="17.140625" customWidth="1"/>
    <col min="2" max="2" width="42.5703125" bestFit="1" customWidth="1"/>
    <col min="3" max="3" width="6.7109375" bestFit="1" customWidth="1"/>
    <col min="4" max="4" width="15.28515625" bestFit="1" customWidth="1"/>
  </cols>
  <sheetData>
    <row r="1" spans="1:4" x14ac:dyDescent="0.25">
      <c r="A1" s="1" t="s">
        <v>364</v>
      </c>
    </row>
    <row r="2" spans="1:4" x14ac:dyDescent="0.25">
      <c r="A2" t="s">
        <v>0</v>
      </c>
      <c r="B2" t="s">
        <v>355</v>
      </c>
      <c r="C2" t="s">
        <v>356</v>
      </c>
      <c r="D2" t="s">
        <v>363</v>
      </c>
    </row>
    <row r="3" spans="1:4" x14ac:dyDescent="0.25">
      <c r="A3" t="s">
        <v>13</v>
      </c>
      <c r="B3" t="s">
        <v>334</v>
      </c>
      <c r="C3" s="41" t="s">
        <v>357</v>
      </c>
      <c r="D3" t="s">
        <v>359</v>
      </c>
    </row>
    <row r="4" spans="1:4" x14ac:dyDescent="0.25">
      <c r="A4" t="s">
        <v>14</v>
      </c>
      <c r="B4" t="s">
        <v>335</v>
      </c>
      <c r="C4" s="41" t="s">
        <v>358</v>
      </c>
      <c r="D4" t="s">
        <v>360</v>
      </c>
    </row>
    <row r="5" spans="1:4" x14ac:dyDescent="0.25">
      <c r="A5" t="s">
        <v>102</v>
      </c>
      <c r="B5" t="s">
        <v>336</v>
      </c>
      <c r="C5" s="41" t="s">
        <v>357</v>
      </c>
      <c r="D5" s="43"/>
    </row>
    <row r="6" spans="1:4" x14ac:dyDescent="0.25">
      <c r="A6" t="s">
        <v>103</v>
      </c>
      <c r="B6" t="s">
        <v>337</v>
      </c>
      <c r="C6" s="41" t="s">
        <v>357</v>
      </c>
      <c r="D6" s="43"/>
    </row>
    <row r="7" spans="1:4" x14ac:dyDescent="0.25">
      <c r="A7" t="s">
        <v>17</v>
      </c>
      <c r="B7" t="s">
        <v>338</v>
      </c>
      <c r="C7" s="41" t="s">
        <v>357</v>
      </c>
      <c r="D7" t="s">
        <v>361</v>
      </c>
    </row>
    <row r="8" spans="1:4" x14ac:dyDescent="0.25">
      <c r="A8" t="s">
        <v>104</v>
      </c>
      <c r="B8" t="s">
        <v>339</v>
      </c>
      <c r="C8" s="41" t="s">
        <v>358</v>
      </c>
      <c r="D8" t="s">
        <v>362</v>
      </c>
    </row>
    <row r="9" spans="1:4" x14ac:dyDescent="0.25">
      <c r="A9" t="s">
        <v>19</v>
      </c>
      <c r="B9" t="s">
        <v>340</v>
      </c>
      <c r="C9" s="41" t="s">
        <v>358</v>
      </c>
      <c r="D9" t="s">
        <v>360</v>
      </c>
    </row>
    <row r="10" spans="1:4" x14ac:dyDescent="0.25">
      <c r="A10" t="s">
        <v>105</v>
      </c>
      <c r="B10" t="s">
        <v>341</v>
      </c>
      <c r="C10" s="41" t="s">
        <v>357</v>
      </c>
      <c r="D10" t="s">
        <v>360</v>
      </c>
    </row>
    <row r="11" spans="1:4" x14ac:dyDescent="0.25">
      <c r="A11" t="s">
        <v>106</v>
      </c>
      <c r="B11" t="s">
        <v>342</v>
      </c>
      <c r="C11" s="41" t="s">
        <v>358</v>
      </c>
      <c r="D11" s="43"/>
    </row>
    <row r="12" spans="1:4" x14ac:dyDescent="0.25">
      <c r="A12" t="s">
        <v>107</v>
      </c>
      <c r="B12" t="s">
        <v>343</v>
      </c>
      <c r="C12" s="41" t="s">
        <v>357</v>
      </c>
      <c r="D12" s="43"/>
    </row>
    <row r="13" spans="1:4" x14ac:dyDescent="0.25">
      <c r="A13" t="s">
        <v>108</v>
      </c>
      <c r="B13" t="s">
        <v>344</v>
      </c>
      <c r="C13" s="41" t="s">
        <v>357</v>
      </c>
      <c r="D13" s="43"/>
    </row>
    <row r="14" spans="1:4" x14ac:dyDescent="0.25">
      <c r="A14" t="s">
        <v>109</v>
      </c>
      <c r="B14" t="s">
        <v>345</v>
      </c>
      <c r="C14" s="41" t="s">
        <v>357</v>
      </c>
      <c r="D14" s="43"/>
    </row>
    <row r="15" spans="1:4" x14ac:dyDescent="0.25">
      <c r="A15" t="s">
        <v>110</v>
      </c>
      <c r="B15" t="s">
        <v>348</v>
      </c>
      <c r="C15" s="41" t="s">
        <v>358</v>
      </c>
      <c r="D15" s="43"/>
    </row>
    <row r="16" spans="1:4" x14ac:dyDescent="0.25">
      <c r="A16" t="s">
        <v>111</v>
      </c>
      <c r="B16" t="s">
        <v>349</v>
      </c>
      <c r="C16" s="41" t="s">
        <v>357</v>
      </c>
      <c r="D16" s="43"/>
    </row>
    <row r="17" spans="1:4" x14ac:dyDescent="0.25">
      <c r="A17" t="s">
        <v>112</v>
      </c>
      <c r="B17" t="s">
        <v>350</v>
      </c>
      <c r="C17" s="41" t="s">
        <v>358</v>
      </c>
      <c r="D17" s="43"/>
    </row>
    <row r="18" spans="1:4" x14ac:dyDescent="0.25">
      <c r="A18" t="s">
        <v>113</v>
      </c>
      <c r="B18" t="s">
        <v>351</v>
      </c>
      <c r="C18" s="41" t="s">
        <v>357</v>
      </c>
      <c r="D18" s="43"/>
    </row>
    <row r="19" spans="1:4" x14ac:dyDescent="0.25">
      <c r="A19" t="s">
        <v>29</v>
      </c>
      <c r="B19" t="s">
        <v>352</v>
      </c>
      <c r="C19" s="41" t="s">
        <v>357</v>
      </c>
      <c r="D19" t="s">
        <v>359</v>
      </c>
    </row>
    <row r="20" spans="1:4" x14ac:dyDescent="0.25">
      <c r="A20" t="s">
        <v>30</v>
      </c>
      <c r="B20" t="s">
        <v>333</v>
      </c>
      <c r="C20" s="41" t="s">
        <v>357</v>
      </c>
      <c r="D20" t="s">
        <v>360</v>
      </c>
    </row>
    <row r="21" spans="1:4" x14ac:dyDescent="0.25">
      <c r="A21" t="s">
        <v>31</v>
      </c>
      <c r="B21" t="s">
        <v>354</v>
      </c>
      <c r="C21" s="41" t="s">
        <v>357</v>
      </c>
      <c r="D21" t="s">
        <v>360</v>
      </c>
    </row>
    <row r="22" spans="1:4" x14ac:dyDescent="0.25">
      <c r="A22" t="s">
        <v>114</v>
      </c>
      <c r="B22" t="s">
        <v>353</v>
      </c>
      <c r="C22" s="41" t="s">
        <v>358</v>
      </c>
      <c r="D22" t="s">
        <v>360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8848B-F5AD-4C2A-B067-9C54082FEA8A}">
  <dimension ref="A1:S43"/>
  <sheetViews>
    <sheetView workbookViewId="0">
      <selection activeCell="E11" sqref="E11"/>
    </sheetView>
  </sheetViews>
  <sheetFormatPr defaultRowHeight="15" x14ac:dyDescent="0.25"/>
  <cols>
    <col min="1" max="1" width="17.42578125" customWidth="1"/>
    <col min="2" max="2" width="12.85546875" bestFit="1" customWidth="1"/>
    <col min="3" max="3" width="6" bestFit="1" customWidth="1"/>
    <col min="4" max="4" width="17.5703125" bestFit="1" customWidth="1"/>
    <col min="5" max="5" width="27" bestFit="1" customWidth="1"/>
    <col min="6" max="6" width="6.5703125" bestFit="1" customWidth="1"/>
    <col min="7" max="7" width="6" bestFit="1" customWidth="1"/>
    <col min="8" max="8" width="5.42578125" customWidth="1"/>
    <col min="9" max="9" width="8.28515625" bestFit="1" customWidth="1"/>
    <col min="11" max="11" width="15.85546875" bestFit="1" customWidth="1"/>
    <col min="12" max="12" width="12.85546875" bestFit="1" customWidth="1"/>
    <col min="13" max="13" width="6.5703125" bestFit="1" customWidth="1"/>
    <col min="14" max="14" width="7.85546875" customWidth="1"/>
    <col min="16" max="16" width="15.85546875" bestFit="1" customWidth="1"/>
    <col min="17" max="17" width="12.85546875" bestFit="1" customWidth="1"/>
    <col min="18" max="18" width="6" bestFit="1" customWidth="1"/>
    <col min="19" max="19" width="7.7109375" customWidth="1"/>
  </cols>
  <sheetData>
    <row r="1" spans="1:19" x14ac:dyDescent="0.25">
      <c r="A1" s="1" t="s">
        <v>368</v>
      </c>
    </row>
    <row r="2" spans="1:19" x14ac:dyDescent="0.25">
      <c r="A2" s="49" t="s">
        <v>246</v>
      </c>
      <c r="B2" s="49"/>
      <c r="C2" s="49"/>
      <c r="D2" s="49"/>
      <c r="E2" s="49"/>
      <c r="F2" s="49"/>
      <c r="G2" s="49"/>
      <c r="H2" s="49"/>
      <c r="I2" s="49"/>
      <c r="K2" s="49" t="s">
        <v>226</v>
      </c>
      <c r="L2" s="49"/>
      <c r="M2" s="49"/>
      <c r="N2" s="49"/>
      <c r="P2" s="49" t="s">
        <v>227</v>
      </c>
      <c r="Q2" s="49"/>
      <c r="R2" s="49"/>
      <c r="S2" s="49"/>
    </row>
    <row r="3" spans="1:19" x14ac:dyDescent="0.25">
      <c r="A3" t="s">
        <v>0</v>
      </c>
      <c r="B3" t="s">
        <v>247</v>
      </c>
      <c r="C3" t="s">
        <v>203</v>
      </c>
      <c r="D3" t="s">
        <v>225</v>
      </c>
      <c r="E3" t="s">
        <v>283</v>
      </c>
      <c r="F3" t="s">
        <v>247</v>
      </c>
      <c r="G3" t="s">
        <v>203</v>
      </c>
      <c r="H3" t="s">
        <v>225</v>
      </c>
      <c r="K3" t="s">
        <v>0</v>
      </c>
      <c r="L3" t="s">
        <v>200</v>
      </c>
      <c r="M3" t="s">
        <v>203</v>
      </c>
      <c r="N3" t="s">
        <v>225</v>
      </c>
      <c r="P3" t="s">
        <v>0</v>
      </c>
      <c r="Q3" t="s">
        <v>200</v>
      </c>
      <c r="R3" t="s">
        <v>203</v>
      </c>
      <c r="S3" t="s">
        <v>225</v>
      </c>
    </row>
    <row r="4" spans="1:19" x14ac:dyDescent="0.25">
      <c r="A4" t="s">
        <v>13</v>
      </c>
      <c r="B4" t="s">
        <v>248</v>
      </c>
      <c r="C4" s="41">
        <v>2.1536413900000002</v>
      </c>
      <c r="D4" t="s">
        <v>249</v>
      </c>
      <c r="E4" t="s">
        <v>284</v>
      </c>
      <c r="F4" t="s">
        <v>248</v>
      </c>
      <c r="G4" s="41">
        <v>1.5557581</v>
      </c>
      <c r="H4" t="s">
        <v>208</v>
      </c>
      <c r="I4" s="7"/>
      <c r="K4" t="s">
        <v>13</v>
      </c>
      <c r="L4" t="s">
        <v>201</v>
      </c>
      <c r="M4" s="41">
        <v>71.666669999999996</v>
      </c>
      <c r="N4" t="s">
        <v>204</v>
      </c>
      <c r="P4" t="s">
        <v>13</v>
      </c>
      <c r="Q4" t="s">
        <v>201</v>
      </c>
      <c r="R4" s="41">
        <v>5</v>
      </c>
      <c r="S4" t="s">
        <v>228</v>
      </c>
    </row>
    <row r="5" spans="1:19" x14ac:dyDescent="0.25">
      <c r="A5" t="s">
        <v>13</v>
      </c>
      <c r="B5" t="s">
        <v>250</v>
      </c>
      <c r="C5" s="41">
        <v>0.86220708999999995</v>
      </c>
      <c r="D5" t="s">
        <v>251</v>
      </c>
      <c r="E5" t="s">
        <v>284</v>
      </c>
      <c r="F5" t="s">
        <v>250</v>
      </c>
      <c r="G5" s="41">
        <v>0.45717770000000002</v>
      </c>
      <c r="H5" t="s">
        <v>281</v>
      </c>
      <c r="I5" s="7"/>
      <c r="K5" t="s">
        <v>13</v>
      </c>
      <c r="L5" t="s">
        <v>202</v>
      </c>
      <c r="M5" s="41">
        <v>48.25</v>
      </c>
      <c r="N5" t="s">
        <v>205</v>
      </c>
      <c r="P5" t="s">
        <v>13</v>
      </c>
      <c r="Q5" t="s">
        <v>202</v>
      </c>
      <c r="R5" s="41">
        <v>3.625</v>
      </c>
      <c r="S5" t="s">
        <v>229</v>
      </c>
    </row>
    <row r="6" spans="1:19" x14ac:dyDescent="0.25">
      <c r="A6" t="s">
        <v>14</v>
      </c>
      <c r="B6" t="s">
        <v>248</v>
      </c>
      <c r="C6" s="41">
        <v>2.3916263500000001</v>
      </c>
      <c r="D6" t="s">
        <v>252</v>
      </c>
      <c r="E6" t="s">
        <v>285</v>
      </c>
      <c r="F6" t="s">
        <v>248</v>
      </c>
      <c r="G6" s="41">
        <v>2.3157828</v>
      </c>
      <c r="H6" t="s">
        <v>282</v>
      </c>
      <c r="I6" s="7"/>
      <c r="K6" t="s">
        <v>14</v>
      </c>
      <c r="L6" t="s">
        <v>201</v>
      </c>
      <c r="M6" s="41">
        <v>59.285710000000002</v>
      </c>
      <c r="N6" t="s">
        <v>206</v>
      </c>
      <c r="P6" t="s">
        <v>14</v>
      </c>
      <c r="Q6" t="s">
        <v>201</v>
      </c>
      <c r="R6" s="41">
        <v>7.1428570000000002</v>
      </c>
      <c r="S6" t="s">
        <v>230</v>
      </c>
    </row>
    <row r="7" spans="1:19" x14ac:dyDescent="0.25">
      <c r="A7" t="s">
        <v>14</v>
      </c>
      <c r="B7" t="s">
        <v>250</v>
      </c>
      <c r="C7" s="41">
        <v>1.1595270200000001</v>
      </c>
      <c r="D7" t="s">
        <v>253</v>
      </c>
      <c r="E7" t="s">
        <v>285</v>
      </c>
      <c r="F7" t="s">
        <v>250</v>
      </c>
      <c r="G7" s="41">
        <v>1.4237336</v>
      </c>
      <c r="H7" t="s">
        <v>208</v>
      </c>
      <c r="I7" s="7"/>
      <c r="K7" t="s">
        <v>14</v>
      </c>
      <c r="L7" t="s">
        <v>202</v>
      </c>
      <c r="M7" s="41">
        <v>50</v>
      </c>
      <c r="N7" t="s">
        <v>207</v>
      </c>
      <c r="P7" t="s">
        <v>14</v>
      </c>
      <c r="Q7" t="s">
        <v>202</v>
      </c>
      <c r="R7" s="41">
        <v>7.7</v>
      </c>
      <c r="S7" t="s">
        <v>231</v>
      </c>
    </row>
    <row r="8" spans="1:19" x14ac:dyDescent="0.25">
      <c r="A8" t="s">
        <v>102</v>
      </c>
      <c r="B8" t="s">
        <v>248</v>
      </c>
      <c r="C8" s="41">
        <v>1.5537948100000001</v>
      </c>
      <c r="D8" t="s">
        <v>254</v>
      </c>
      <c r="I8" s="7"/>
      <c r="K8" t="s">
        <v>102</v>
      </c>
      <c r="L8" t="s">
        <v>201</v>
      </c>
      <c r="M8" s="41">
        <v>146.66667000000001</v>
      </c>
      <c r="N8" t="s">
        <v>208</v>
      </c>
      <c r="P8" t="s">
        <v>102</v>
      </c>
      <c r="Q8" t="s">
        <v>201</v>
      </c>
      <c r="R8" s="41">
        <v>8.6666670000000003</v>
      </c>
      <c r="S8" t="s">
        <v>206</v>
      </c>
    </row>
    <row r="9" spans="1:19" x14ac:dyDescent="0.25">
      <c r="A9" t="s">
        <v>102</v>
      </c>
      <c r="B9" t="s">
        <v>250</v>
      </c>
      <c r="C9" s="41">
        <v>0.16274955999999999</v>
      </c>
      <c r="D9" t="s">
        <v>255</v>
      </c>
      <c r="F9" t="s">
        <v>271</v>
      </c>
      <c r="G9" t="s">
        <v>272</v>
      </c>
      <c r="H9" t="s">
        <v>273</v>
      </c>
      <c r="I9" t="s">
        <v>274</v>
      </c>
      <c r="K9" t="s">
        <v>102</v>
      </c>
      <c r="L9" t="s">
        <v>202</v>
      </c>
      <c r="M9" s="41">
        <v>67.900000000000006</v>
      </c>
      <c r="N9" t="s">
        <v>209</v>
      </c>
      <c r="P9" t="s">
        <v>102</v>
      </c>
      <c r="Q9" t="s">
        <v>202</v>
      </c>
      <c r="R9" s="41">
        <v>5.7</v>
      </c>
      <c r="S9" t="s">
        <v>232</v>
      </c>
    </row>
    <row r="10" spans="1:19" x14ac:dyDescent="0.25">
      <c r="A10" t="s">
        <v>103</v>
      </c>
      <c r="B10" t="s">
        <v>248</v>
      </c>
      <c r="C10" s="41">
        <v>0.96292831000000001</v>
      </c>
      <c r="D10" t="s">
        <v>256</v>
      </c>
      <c r="E10" t="s">
        <v>275</v>
      </c>
      <c r="F10" s="41">
        <v>0.7600247</v>
      </c>
      <c r="G10" s="41">
        <v>0.26171060000000002</v>
      </c>
      <c r="H10" s="41">
        <v>1.2583388</v>
      </c>
      <c r="I10" s="7">
        <v>7.0113160000000001E-4</v>
      </c>
      <c r="K10" t="s">
        <v>103</v>
      </c>
      <c r="L10" t="s">
        <v>201</v>
      </c>
      <c r="M10" s="41">
        <v>45.55556</v>
      </c>
      <c r="N10" t="s">
        <v>205</v>
      </c>
      <c r="P10" t="s">
        <v>103</v>
      </c>
      <c r="Q10" t="s">
        <v>201</v>
      </c>
      <c r="R10" s="41">
        <v>4.2222220000000004</v>
      </c>
      <c r="S10" t="s">
        <v>233</v>
      </c>
    </row>
    <row r="11" spans="1:19" x14ac:dyDescent="0.25">
      <c r="A11" t="s">
        <v>103</v>
      </c>
      <c r="B11" t="s">
        <v>250</v>
      </c>
      <c r="C11" s="41">
        <v>1.5902471499999999</v>
      </c>
      <c r="D11" t="s">
        <v>254</v>
      </c>
      <c r="E11" t="s">
        <v>276</v>
      </c>
      <c r="F11" s="41">
        <v>-1.0985805</v>
      </c>
      <c r="G11" s="41">
        <v>-1.5088858000000001</v>
      </c>
      <c r="H11" s="41">
        <v>-0.68827510000000003</v>
      </c>
      <c r="I11" s="7">
        <v>1.2074230000000001E-9</v>
      </c>
      <c r="K11" t="s">
        <v>103</v>
      </c>
      <c r="L11" t="s">
        <v>202</v>
      </c>
      <c r="M11" s="41">
        <v>43.77778</v>
      </c>
      <c r="N11" t="s">
        <v>210</v>
      </c>
      <c r="P11" t="s">
        <v>103</v>
      </c>
      <c r="Q11" t="s">
        <v>202</v>
      </c>
      <c r="R11" s="41">
        <v>4.3333329999999997</v>
      </c>
      <c r="S11" t="s">
        <v>234</v>
      </c>
    </row>
    <row r="12" spans="1:19" x14ac:dyDescent="0.25">
      <c r="A12" t="s">
        <v>17</v>
      </c>
      <c r="B12" t="s">
        <v>248</v>
      </c>
      <c r="C12" s="41">
        <v>1.4170590000000001</v>
      </c>
      <c r="D12" t="s">
        <v>257</v>
      </c>
      <c r="E12" t="s">
        <v>277</v>
      </c>
      <c r="F12" s="41">
        <v>-0.13202459999999999</v>
      </c>
      <c r="G12" s="41">
        <v>-0.62243320000000002</v>
      </c>
      <c r="H12" s="41">
        <v>0.35838409999999998</v>
      </c>
      <c r="I12" s="7">
        <v>0.89616499999999999</v>
      </c>
      <c r="K12" t="s">
        <v>17</v>
      </c>
      <c r="L12" t="s">
        <v>201</v>
      </c>
      <c r="M12" s="41">
        <v>96.4</v>
      </c>
      <c r="N12" t="s">
        <v>211</v>
      </c>
      <c r="P12" t="s">
        <v>17</v>
      </c>
      <c r="Q12" t="s">
        <v>201</v>
      </c>
      <c r="R12" s="41">
        <v>15.8</v>
      </c>
      <c r="S12" t="s">
        <v>223</v>
      </c>
    </row>
    <row r="13" spans="1:19" x14ac:dyDescent="0.25">
      <c r="A13" t="s">
        <v>17</v>
      </c>
      <c r="B13" t="s">
        <v>250</v>
      </c>
      <c r="C13" s="41">
        <v>9.213963E-2</v>
      </c>
      <c r="D13" t="s">
        <v>258</v>
      </c>
      <c r="E13" t="s">
        <v>278</v>
      </c>
      <c r="F13" s="41">
        <v>-1.8586050999999999</v>
      </c>
      <c r="G13" s="41">
        <v>-2.3569192000000001</v>
      </c>
      <c r="H13" s="41">
        <v>-1.3602909999999999</v>
      </c>
      <c r="I13" s="7">
        <v>6.4503959999999997E-14</v>
      </c>
      <c r="K13" t="s">
        <v>17</v>
      </c>
      <c r="L13" t="s">
        <v>202</v>
      </c>
      <c r="M13" s="41">
        <v>40</v>
      </c>
      <c r="N13" t="s">
        <v>212</v>
      </c>
      <c r="P13" t="s">
        <v>17</v>
      </c>
      <c r="Q13" t="s">
        <v>202</v>
      </c>
      <c r="R13" s="41">
        <v>7.5</v>
      </c>
      <c r="S13" t="s">
        <v>235</v>
      </c>
    </row>
    <row r="14" spans="1:19" x14ac:dyDescent="0.25">
      <c r="A14" t="s">
        <v>104</v>
      </c>
      <c r="B14" t="s">
        <v>248</v>
      </c>
      <c r="C14" s="41">
        <v>1.25210098</v>
      </c>
      <c r="D14" t="s">
        <v>259</v>
      </c>
      <c r="E14" t="s">
        <v>279</v>
      </c>
      <c r="F14" s="41">
        <v>-0.89204919999999999</v>
      </c>
      <c r="G14" s="41">
        <v>-1.4581474000000001</v>
      </c>
      <c r="H14" s="41">
        <v>-0.32595099999999999</v>
      </c>
      <c r="I14" s="7">
        <v>4.3150220000000002E-4</v>
      </c>
      <c r="K14" t="s">
        <v>104</v>
      </c>
      <c r="L14" t="s">
        <v>201</v>
      </c>
      <c r="M14" s="41">
        <v>69.099999999999994</v>
      </c>
      <c r="N14" t="s">
        <v>209</v>
      </c>
      <c r="P14" t="s">
        <v>104</v>
      </c>
      <c r="Q14" t="s">
        <v>201</v>
      </c>
      <c r="R14" s="41">
        <v>6.4</v>
      </c>
      <c r="S14" t="s">
        <v>236</v>
      </c>
    </row>
    <row r="15" spans="1:19" x14ac:dyDescent="0.25">
      <c r="A15" t="s">
        <v>104</v>
      </c>
      <c r="B15" t="s">
        <v>250</v>
      </c>
      <c r="C15" s="41">
        <v>1.3547218599999999</v>
      </c>
      <c r="D15" t="s">
        <v>257</v>
      </c>
      <c r="E15" t="s">
        <v>280</v>
      </c>
      <c r="F15" s="41">
        <v>0.96655590000000002</v>
      </c>
      <c r="G15" s="41">
        <v>0.47614719999999999</v>
      </c>
      <c r="H15" s="41">
        <v>1.4569646000000001</v>
      </c>
      <c r="I15" s="7">
        <v>6.790006E-6</v>
      </c>
      <c r="K15" t="s">
        <v>104</v>
      </c>
      <c r="L15" t="s">
        <v>202</v>
      </c>
      <c r="M15" s="41">
        <v>64.428569999999993</v>
      </c>
      <c r="N15" t="s">
        <v>213</v>
      </c>
      <c r="P15" t="s">
        <v>104</v>
      </c>
      <c r="Q15" t="s">
        <v>202</v>
      </c>
      <c r="R15" s="41">
        <v>8.7142859999999995</v>
      </c>
      <c r="S15" t="s">
        <v>206</v>
      </c>
    </row>
    <row r="16" spans="1:19" x14ac:dyDescent="0.25">
      <c r="A16" t="s">
        <v>19</v>
      </c>
      <c r="B16" t="s">
        <v>248</v>
      </c>
      <c r="C16" s="41">
        <v>1.7075112800000001</v>
      </c>
      <c r="D16" t="s">
        <v>260</v>
      </c>
      <c r="K16" t="s">
        <v>19</v>
      </c>
      <c r="L16" t="s">
        <v>201</v>
      </c>
      <c r="M16" s="41">
        <v>57.5</v>
      </c>
      <c r="N16" t="s">
        <v>214</v>
      </c>
      <c r="P16" t="s">
        <v>19</v>
      </c>
      <c r="Q16" t="s">
        <v>201</v>
      </c>
      <c r="R16" s="41">
        <v>6</v>
      </c>
      <c r="S16" t="s">
        <v>237</v>
      </c>
    </row>
    <row r="17" spans="1:19" x14ac:dyDescent="0.25">
      <c r="A17" t="s">
        <v>19</v>
      </c>
      <c r="B17" t="s">
        <v>250</v>
      </c>
      <c r="C17" s="41">
        <v>1.23380551</v>
      </c>
      <c r="D17" t="s">
        <v>259</v>
      </c>
      <c r="K17" t="s">
        <v>19</v>
      </c>
      <c r="L17" t="s">
        <v>202</v>
      </c>
      <c r="M17" s="41">
        <v>48.2</v>
      </c>
      <c r="N17" t="s">
        <v>205</v>
      </c>
      <c r="P17" t="s">
        <v>19</v>
      </c>
      <c r="Q17" t="s">
        <v>202</v>
      </c>
      <c r="R17" s="41">
        <v>7.3</v>
      </c>
      <c r="S17" t="s">
        <v>238</v>
      </c>
    </row>
    <row r="18" spans="1:19" x14ac:dyDescent="0.25">
      <c r="A18" t="s">
        <v>105</v>
      </c>
      <c r="B18" t="s">
        <v>248</v>
      </c>
      <c r="C18" s="41">
        <v>0.68950738</v>
      </c>
      <c r="D18" t="s">
        <v>251</v>
      </c>
      <c r="K18" t="s">
        <v>105</v>
      </c>
      <c r="L18" t="s">
        <v>201</v>
      </c>
      <c r="M18" s="41">
        <v>63.666670000000003</v>
      </c>
      <c r="N18" t="s">
        <v>215</v>
      </c>
      <c r="P18" t="s">
        <v>105</v>
      </c>
      <c r="Q18" t="s">
        <v>201</v>
      </c>
      <c r="R18" s="41">
        <v>4.6666670000000003</v>
      </c>
      <c r="S18" t="s">
        <v>228</v>
      </c>
    </row>
    <row r="19" spans="1:19" x14ac:dyDescent="0.25">
      <c r="A19" t="s">
        <v>105</v>
      </c>
      <c r="B19" t="s">
        <v>250</v>
      </c>
      <c r="C19" s="41">
        <v>0.49541127000000001</v>
      </c>
      <c r="D19" t="s">
        <v>261</v>
      </c>
      <c r="K19" t="s">
        <v>105</v>
      </c>
      <c r="L19" t="s">
        <v>202</v>
      </c>
      <c r="M19" s="41">
        <v>58</v>
      </c>
      <c r="N19" t="s">
        <v>214</v>
      </c>
      <c r="P19" t="s">
        <v>105</v>
      </c>
      <c r="Q19" t="s">
        <v>202</v>
      </c>
      <c r="R19" s="41">
        <v>6.1666670000000003</v>
      </c>
      <c r="S19" t="s">
        <v>237</v>
      </c>
    </row>
    <row r="20" spans="1:19" x14ac:dyDescent="0.25">
      <c r="A20" t="s">
        <v>106</v>
      </c>
      <c r="B20" t="s">
        <v>248</v>
      </c>
      <c r="C20" s="41">
        <v>4.4053234400000001</v>
      </c>
      <c r="D20" t="s">
        <v>262</v>
      </c>
      <c r="K20" t="s">
        <v>106</v>
      </c>
      <c r="L20" t="s">
        <v>201</v>
      </c>
      <c r="M20" s="41">
        <v>43.2</v>
      </c>
      <c r="N20" t="s">
        <v>216</v>
      </c>
      <c r="P20" t="s">
        <v>106</v>
      </c>
      <c r="Q20" t="s">
        <v>201</v>
      </c>
      <c r="R20" s="41">
        <v>3.9</v>
      </c>
      <c r="S20" t="s">
        <v>239</v>
      </c>
    </row>
    <row r="21" spans="1:19" x14ac:dyDescent="0.25">
      <c r="A21" t="s">
        <v>106</v>
      </c>
      <c r="B21" t="s">
        <v>250</v>
      </c>
      <c r="C21" s="41">
        <v>2.0139039900000002</v>
      </c>
      <c r="D21" t="s">
        <v>263</v>
      </c>
      <c r="I21" s="7"/>
      <c r="K21" t="s">
        <v>106</v>
      </c>
      <c r="L21" t="s">
        <v>202</v>
      </c>
      <c r="M21" s="41">
        <v>38.5</v>
      </c>
      <c r="N21" t="s">
        <v>217</v>
      </c>
      <c r="P21" t="s">
        <v>106</v>
      </c>
      <c r="Q21" t="s">
        <v>202</v>
      </c>
      <c r="R21" s="41">
        <v>4.5</v>
      </c>
      <c r="S21" t="s">
        <v>234</v>
      </c>
    </row>
    <row r="22" spans="1:19" x14ac:dyDescent="0.25">
      <c r="A22" t="s">
        <v>107</v>
      </c>
      <c r="B22" t="s">
        <v>248</v>
      </c>
      <c r="C22" s="41">
        <v>1.6330368799999999</v>
      </c>
      <c r="D22" t="s">
        <v>264</v>
      </c>
      <c r="I22" s="7"/>
      <c r="K22" t="s">
        <v>107</v>
      </c>
      <c r="L22" t="s">
        <v>201</v>
      </c>
      <c r="M22" s="41">
        <v>88.142859999999999</v>
      </c>
      <c r="N22" t="s">
        <v>218</v>
      </c>
      <c r="P22" t="s">
        <v>107</v>
      </c>
      <c r="Q22" t="s">
        <v>201</v>
      </c>
      <c r="R22" s="41">
        <v>9.1428569999999993</v>
      </c>
      <c r="S22" t="s">
        <v>240</v>
      </c>
    </row>
    <row r="23" spans="1:19" x14ac:dyDescent="0.25">
      <c r="A23" t="s">
        <v>107</v>
      </c>
      <c r="B23" t="s">
        <v>250</v>
      </c>
      <c r="C23" s="41">
        <v>2.2552880000000001E-2</v>
      </c>
      <c r="D23" t="s">
        <v>242</v>
      </c>
      <c r="I23" s="7"/>
      <c r="K23" t="s">
        <v>107</v>
      </c>
      <c r="L23" t="s">
        <v>202</v>
      </c>
      <c r="M23" s="41">
        <v>48.5</v>
      </c>
      <c r="N23" t="s">
        <v>205</v>
      </c>
      <c r="P23" t="s">
        <v>107</v>
      </c>
      <c r="Q23" t="s">
        <v>202</v>
      </c>
      <c r="R23" s="41">
        <v>5.6</v>
      </c>
      <c r="S23" t="s">
        <v>241</v>
      </c>
    </row>
    <row r="24" spans="1:19" x14ac:dyDescent="0.25">
      <c r="A24" t="s">
        <v>108</v>
      </c>
      <c r="B24" t="s">
        <v>248</v>
      </c>
      <c r="C24" s="41">
        <v>2.0407197199999998</v>
      </c>
      <c r="D24" t="s">
        <v>263</v>
      </c>
      <c r="I24" s="7"/>
      <c r="K24" t="s">
        <v>108</v>
      </c>
      <c r="L24" t="s">
        <v>201</v>
      </c>
      <c r="M24" s="41">
        <v>90.777780000000007</v>
      </c>
      <c r="N24" t="s">
        <v>219</v>
      </c>
      <c r="P24" t="s">
        <v>108</v>
      </c>
      <c r="Q24" t="s">
        <v>201</v>
      </c>
      <c r="R24" s="41">
        <v>11</v>
      </c>
      <c r="S24" t="s">
        <v>242</v>
      </c>
    </row>
    <row r="25" spans="1:19" x14ac:dyDescent="0.25">
      <c r="A25" t="s">
        <v>108</v>
      </c>
      <c r="B25" t="s">
        <v>250</v>
      </c>
      <c r="C25" s="41">
        <v>0.11028549999999999</v>
      </c>
      <c r="D25" t="s">
        <v>258</v>
      </c>
      <c r="I25" s="7"/>
      <c r="K25" t="s">
        <v>108</v>
      </c>
      <c r="L25" t="s">
        <v>202</v>
      </c>
      <c r="M25" s="41">
        <v>43.1</v>
      </c>
      <c r="N25" t="s">
        <v>216</v>
      </c>
      <c r="P25" t="s">
        <v>108</v>
      </c>
      <c r="Q25" t="s">
        <v>202</v>
      </c>
      <c r="R25" s="41">
        <v>7</v>
      </c>
      <c r="S25" t="s">
        <v>243</v>
      </c>
    </row>
    <row r="26" spans="1:19" x14ac:dyDescent="0.25">
      <c r="A26" t="s">
        <v>109</v>
      </c>
      <c r="B26" t="s">
        <v>248</v>
      </c>
      <c r="C26" s="41">
        <v>1.3017916300000001</v>
      </c>
      <c r="D26" t="s">
        <v>257</v>
      </c>
      <c r="I26" s="7"/>
      <c r="K26" t="s">
        <v>111</v>
      </c>
      <c r="L26" t="s">
        <v>201</v>
      </c>
      <c r="M26" s="41">
        <v>39.111109999999996</v>
      </c>
      <c r="N26" t="s">
        <v>217</v>
      </c>
      <c r="P26" t="s">
        <v>111</v>
      </c>
      <c r="Q26" t="s">
        <v>201</v>
      </c>
      <c r="R26" s="41">
        <v>4.3333329999999997</v>
      </c>
      <c r="S26" t="s">
        <v>234</v>
      </c>
    </row>
    <row r="27" spans="1:19" x14ac:dyDescent="0.25">
      <c r="A27" t="s">
        <v>109</v>
      </c>
      <c r="B27" t="s">
        <v>250</v>
      </c>
      <c r="C27" s="41">
        <v>0.10486245</v>
      </c>
      <c r="D27" t="s">
        <v>258</v>
      </c>
      <c r="K27" t="s">
        <v>111</v>
      </c>
      <c r="L27" t="s">
        <v>202</v>
      </c>
      <c r="M27" s="41">
        <v>35</v>
      </c>
      <c r="N27" t="s">
        <v>220</v>
      </c>
      <c r="P27" t="s">
        <v>111</v>
      </c>
      <c r="Q27" t="s">
        <v>202</v>
      </c>
      <c r="R27" s="41">
        <v>3.875</v>
      </c>
      <c r="S27" t="s">
        <v>239</v>
      </c>
    </row>
    <row r="28" spans="1:19" x14ac:dyDescent="0.25">
      <c r="A28" t="s">
        <v>110</v>
      </c>
      <c r="B28" t="s">
        <v>248</v>
      </c>
      <c r="C28" s="41">
        <v>1.7943214300000001</v>
      </c>
      <c r="D28" t="s">
        <v>265</v>
      </c>
      <c r="K28" t="s">
        <v>112</v>
      </c>
      <c r="L28" t="s">
        <v>201</v>
      </c>
      <c r="M28" s="41">
        <v>50.333329999999997</v>
      </c>
      <c r="N28" t="s">
        <v>221</v>
      </c>
      <c r="P28" t="s">
        <v>112</v>
      </c>
      <c r="Q28" t="s">
        <v>201</v>
      </c>
      <c r="R28" s="41">
        <v>6</v>
      </c>
      <c r="S28" t="s">
        <v>237</v>
      </c>
    </row>
    <row r="29" spans="1:19" x14ac:dyDescent="0.25">
      <c r="A29" t="s">
        <v>110</v>
      </c>
      <c r="B29" t="s">
        <v>250</v>
      </c>
      <c r="C29" s="41">
        <v>0.97383081999999999</v>
      </c>
      <c r="D29" t="s">
        <v>256</v>
      </c>
      <c r="K29" t="s">
        <v>112</v>
      </c>
      <c r="L29" t="s">
        <v>202</v>
      </c>
      <c r="M29" s="41">
        <v>46.2</v>
      </c>
      <c r="N29" t="s">
        <v>205</v>
      </c>
      <c r="P29" t="s">
        <v>112</v>
      </c>
      <c r="Q29" t="s">
        <v>202</v>
      </c>
      <c r="R29" s="41">
        <v>7</v>
      </c>
      <c r="S29" t="s">
        <v>243</v>
      </c>
    </row>
    <row r="30" spans="1:19" x14ac:dyDescent="0.25">
      <c r="A30" t="s">
        <v>111</v>
      </c>
      <c r="B30" t="s">
        <v>248</v>
      </c>
      <c r="C30" s="41">
        <v>1.2383853899999999</v>
      </c>
      <c r="D30" t="s">
        <v>259</v>
      </c>
      <c r="K30" t="s">
        <v>113</v>
      </c>
      <c r="L30" t="s">
        <v>201</v>
      </c>
      <c r="M30" s="41">
        <v>51.142859999999999</v>
      </c>
      <c r="N30" t="s">
        <v>222</v>
      </c>
      <c r="P30" t="s">
        <v>113</v>
      </c>
      <c r="Q30" t="s">
        <v>201</v>
      </c>
      <c r="R30" s="41">
        <v>5.7142860000000004</v>
      </c>
      <c r="S30" t="s">
        <v>241</v>
      </c>
    </row>
    <row r="31" spans="1:19" x14ac:dyDescent="0.25">
      <c r="A31" t="s">
        <v>111</v>
      </c>
      <c r="B31" t="s">
        <v>250</v>
      </c>
      <c r="C31" s="41">
        <v>0.95274166000000005</v>
      </c>
      <c r="D31" t="s">
        <v>256</v>
      </c>
      <c r="K31" t="s">
        <v>113</v>
      </c>
      <c r="L31" t="s">
        <v>202</v>
      </c>
      <c r="M31" s="41">
        <v>46.111109999999996</v>
      </c>
      <c r="N31" t="s">
        <v>205</v>
      </c>
      <c r="P31" t="s">
        <v>113</v>
      </c>
      <c r="Q31" t="s">
        <v>202</v>
      </c>
      <c r="R31" s="41">
        <v>4.7777779999999996</v>
      </c>
      <c r="S31" t="s">
        <v>228</v>
      </c>
    </row>
    <row r="32" spans="1:19" x14ac:dyDescent="0.25">
      <c r="A32" t="s">
        <v>112</v>
      </c>
      <c r="B32" t="s">
        <v>248</v>
      </c>
      <c r="C32" s="41">
        <v>2.8796385500000001</v>
      </c>
      <c r="D32" t="s">
        <v>266</v>
      </c>
      <c r="K32" t="s">
        <v>30</v>
      </c>
      <c r="L32" t="s">
        <v>201</v>
      </c>
      <c r="M32" s="41">
        <v>49.9</v>
      </c>
      <c r="N32" t="s">
        <v>207</v>
      </c>
      <c r="P32" t="s">
        <v>30</v>
      </c>
      <c r="Q32" t="s">
        <v>201</v>
      </c>
      <c r="R32" s="41">
        <v>3.8</v>
      </c>
      <c r="S32" t="s">
        <v>229</v>
      </c>
    </row>
    <row r="33" spans="1:19" x14ac:dyDescent="0.25">
      <c r="A33" t="s">
        <v>112</v>
      </c>
      <c r="B33" t="s">
        <v>250</v>
      </c>
      <c r="C33" s="41">
        <v>2.10719287</v>
      </c>
      <c r="D33" t="s">
        <v>267</v>
      </c>
      <c r="K33" t="s">
        <v>30</v>
      </c>
      <c r="L33" t="s">
        <v>202</v>
      </c>
      <c r="M33" s="41">
        <v>47.111109999999996</v>
      </c>
      <c r="N33" t="s">
        <v>205</v>
      </c>
      <c r="P33" t="s">
        <v>30</v>
      </c>
      <c r="Q33" t="s">
        <v>202</v>
      </c>
      <c r="R33" s="41">
        <v>3.6666669999999999</v>
      </c>
      <c r="S33" t="s">
        <v>229</v>
      </c>
    </row>
    <row r="34" spans="1:19" x14ac:dyDescent="0.25">
      <c r="A34" t="s">
        <v>113</v>
      </c>
      <c r="B34" t="s">
        <v>248</v>
      </c>
      <c r="C34" s="41">
        <v>1.4157377200000001</v>
      </c>
      <c r="D34" t="s">
        <v>257</v>
      </c>
      <c r="K34" t="s">
        <v>31</v>
      </c>
      <c r="L34" t="s">
        <v>201</v>
      </c>
      <c r="M34" s="41">
        <v>99.8</v>
      </c>
      <c r="N34" t="s">
        <v>223</v>
      </c>
      <c r="P34" t="s">
        <v>31</v>
      </c>
      <c r="Q34" t="s">
        <v>201</v>
      </c>
      <c r="R34" s="41">
        <v>5</v>
      </c>
      <c r="S34" t="s">
        <v>244</v>
      </c>
    </row>
    <row r="35" spans="1:19" x14ac:dyDescent="0.25">
      <c r="A35" t="s">
        <v>113</v>
      </c>
      <c r="B35" t="s">
        <v>250</v>
      </c>
      <c r="C35" s="41">
        <v>0.33816375999999998</v>
      </c>
      <c r="D35" t="s">
        <v>268</v>
      </c>
      <c r="K35" t="s">
        <v>31</v>
      </c>
      <c r="L35" t="s">
        <v>202</v>
      </c>
      <c r="M35" s="41">
        <v>48.333329999999997</v>
      </c>
      <c r="N35" t="s">
        <v>205</v>
      </c>
      <c r="P35" t="s">
        <v>31</v>
      </c>
      <c r="Q35" t="s">
        <v>202</v>
      </c>
      <c r="R35" s="41">
        <v>4.6666670000000003</v>
      </c>
      <c r="S35" t="s">
        <v>228</v>
      </c>
    </row>
    <row r="36" spans="1:19" x14ac:dyDescent="0.25">
      <c r="A36" t="s">
        <v>29</v>
      </c>
      <c r="B36" t="s">
        <v>248</v>
      </c>
      <c r="C36" s="41">
        <v>1.7832264900000001</v>
      </c>
      <c r="D36" t="s">
        <v>265</v>
      </c>
      <c r="K36" t="s">
        <v>114</v>
      </c>
      <c r="L36" t="s">
        <v>201</v>
      </c>
      <c r="M36" s="41">
        <v>55.666670000000003</v>
      </c>
      <c r="N36" t="s">
        <v>224</v>
      </c>
      <c r="P36" t="s">
        <v>114</v>
      </c>
      <c r="Q36" t="s">
        <v>201</v>
      </c>
      <c r="R36" s="41">
        <v>6.1111110000000002</v>
      </c>
      <c r="S36" t="s">
        <v>245</v>
      </c>
    </row>
    <row r="37" spans="1:19" x14ac:dyDescent="0.25">
      <c r="A37" t="s">
        <v>29</v>
      </c>
      <c r="B37" t="s">
        <v>250</v>
      </c>
      <c r="C37" s="41">
        <v>0.1474375</v>
      </c>
      <c r="D37" t="s">
        <v>255</v>
      </c>
      <c r="K37" t="s">
        <v>114</v>
      </c>
      <c r="L37" t="s">
        <v>202</v>
      </c>
      <c r="M37" s="41">
        <v>49.7</v>
      </c>
      <c r="N37" t="s">
        <v>207</v>
      </c>
      <c r="P37" t="s">
        <v>114</v>
      </c>
      <c r="Q37" t="s">
        <v>202</v>
      </c>
      <c r="R37" s="41">
        <v>5.7</v>
      </c>
      <c r="S37" t="s">
        <v>232</v>
      </c>
    </row>
    <row r="38" spans="1:19" x14ac:dyDescent="0.25">
      <c r="A38" t="s">
        <v>30</v>
      </c>
      <c r="B38" t="s">
        <v>248</v>
      </c>
      <c r="C38" s="41">
        <v>0.79290804000000004</v>
      </c>
      <c r="D38" t="s">
        <v>251</v>
      </c>
    </row>
    <row r="39" spans="1:19" x14ac:dyDescent="0.25">
      <c r="A39" t="s">
        <v>30</v>
      </c>
      <c r="B39" t="s">
        <v>250</v>
      </c>
      <c r="C39" s="41">
        <v>0.62872004999999997</v>
      </c>
      <c r="D39" t="s">
        <v>269</v>
      </c>
    </row>
    <row r="40" spans="1:19" x14ac:dyDescent="0.25">
      <c r="A40" t="s">
        <v>31</v>
      </c>
      <c r="B40" t="s">
        <v>248</v>
      </c>
      <c r="C40" s="41">
        <v>3.2421191299999998</v>
      </c>
      <c r="D40" t="s">
        <v>208</v>
      </c>
    </row>
    <row r="41" spans="1:19" x14ac:dyDescent="0.25">
      <c r="A41" t="s">
        <v>31</v>
      </c>
      <c r="B41" t="s">
        <v>250</v>
      </c>
      <c r="C41" s="41">
        <v>0.43579150999999999</v>
      </c>
      <c r="D41" t="s">
        <v>268</v>
      </c>
    </row>
    <row r="42" spans="1:19" x14ac:dyDescent="0.25">
      <c r="A42" t="s">
        <v>114</v>
      </c>
      <c r="B42" t="s">
        <v>248</v>
      </c>
      <c r="C42" s="41">
        <v>1.9679095600000001</v>
      </c>
      <c r="D42" t="s">
        <v>263</v>
      </c>
    </row>
    <row r="43" spans="1:19" x14ac:dyDescent="0.25">
      <c r="A43" t="s">
        <v>114</v>
      </c>
      <c r="B43" t="s">
        <v>250</v>
      </c>
      <c r="C43" s="41">
        <v>1.1231530000000001</v>
      </c>
      <c r="D43" t="s">
        <v>270</v>
      </c>
    </row>
  </sheetData>
  <mergeCells count="3">
    <mergeCell ref="K2:N2"/>
    <mergeCell ref="P2:S2"/>
    <mergeCell ref="A2:I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hao Zhu</dc:creator>
  <cp:lastModifiedBy>Zihao Zhu</cp:lastModifiedBy>
  <dcterms:created xsi:type="dcterms:W3CDTF">2015-06-05T18:19:34Z</dcterms:created>
  <dcterms:modified xsi:type="dcterms:W3CDTF">2026-07-24T12:16:46Z</dcterms:modified>
</cp:coreProperties>
</file>